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/>
  <bookViews>
    <workbookView xWindow="0" yWindow="60" windowWidth="22260" windowHeight="12588"/>
  </bookViews>
  <sheets>
    <sheet name="Supplementary Data 1" sheetId="2" r:id="rId1"/>
    <sheet name="Supplementary Data 2" sheetId="3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2" l="1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5" i="2"/>
  <c r="K66" i="2"/>
  <c r="K67" i="2"/>
  <c r="K68" i="2"/>
  <c r="K69" i="2"/>
  <c r="K70" i="2"/>
  <c r="K71" i="2"/>
  <c r="K72" i="2"/>
  <c r="K73" i="2"/>
  <c r="K74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4" i="2"/>
</calcChain>
</file>

<file path=xl/sharedStrings.xml><?xml version="1.0" encoding="utf-8"?>
<sst xmlns="http://schemas.openxmlformats.org/spreadsheetml/2006/main" count="34" uniqueCount="27">
  <si>
    <t>CaO</t>
  </si>
  <si>
    <t>MgO</t>
  </si>
  <si>
    <t>FeO</t>
  </si>
  <si>
    <t>P</t>
    <phoneticPr fontId="1" type="noConversion"/>
  </si>
  <si>
    <t>T</t>
    <phoneticPr fontId="1" type="noConversion"/>
  </si>
  <si>
    <t>F</t>
    <phoneticPr fontId="1" type="noConversion"/>
  </si>
  <si>
    <t>900  °C/GPa fluid present melting</t>
    <phoneticPr fontId="1" type="noConversion"/>
  </si>
  <si>
    <t>450  °C/GPa fluid present melting</t>
    <phoneticPr fontId="1" type="noConversion"/>
  </si>
  <si>
    <t>450  °C/GPa fluid absent melting</t>
    <phoneticPr fontId="1" type="noConversion"/>
  </si>
  <si>
    <t>900  °C/GPa fluid absent melting</t>
    <phoneticPr fontId="1" type="noConversion"/>
  </si>
  <si>
    <t>La</t>
    <phoneticPr fontId="1" type="noConversion"/>
  </si>
  <si>
    <t>Yb</t>
    <phoneticPr fontId="1" type="noConversion"/>
  </si>
  <si>
    <t>Sr</t>
    <phoneticPr fontId="1" type="noConversion"/>
  </si>
  <si>
    <t>Y</t>
    <phoneticPr fontId="1" type="noConversion"/>
  </si>
  <si>
    <t>Nb</t>
    <phoneticPr fontId="1" type="noConversion"/>
  </si>
  <si>
    <t>Ta</t>
    <phoneticPr fontId="1" type="noConversion"/>
  </si>
  <si>
    <t>Cr</t>
    <phoneticPr fontId="1" type="noConversion"/>
  </si>
  <si>
    <t>Ni</t>
    <phoneticPr fontId="1" type="noConversion"/>
  </si>
  <si>
    <t>Ba</t>
    <phoneticPr fontId="1" type="noConversion"/>
  </si>
  <si>
    <r>
      <t>Si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Al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3</t>
    </r>
    <phoneticPr fontId="1" type="noConversion"/>
  </si>
  <si>
    <r>
      <t>K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phoneticPr fontId="1" type="noConversion"/>
  </si>
  <si>
    <r>
      <t>Na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phoneticPr fontId="1" type="noConversion"/>
  </si>
  <si>
    <t>Supplementary Data 1. Anhydrous major-element compositions of calculated melts (wt.%)</t>
    <phoneticPr fontId="1" type="noConversion"/>
  </si>
  <si>
    <t>Supplementary Data 2. Trace-element compositions of calculated melts (ppm)</t>
    <phoneticPr fontId="1" type="noConversion"/>
  </si>
  <si>
    <t>Mg#</t>
    <phoneticPr fontId="1" type="noConversion"/>
  </si>
  <si>
    <r>
      <t>K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/Na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_ "/>
    <numFmt numFmtId="178" formatCode="0.00_ "/>
    <numFmt numFmtId="179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Times New Roman"/>
      <family val="1"/>
    </font>
    <font>
      <sz val="10"/>
      <name val="Arial"/>
      <family val="2"/>
    </font>
    <font>
      <sz val="11"/>
      <color indexed="8"/>
      <name val="宋体"/>
      <family val="3"/>
      <charset val="134"/>
    </font>
    <font>
      <vertAlign val="sub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0" fontId="3" fillId="0" borderId="0">
      <alignment vertical="center"/>
    </xf>
    <xf numFmtId="0" fontId="4" fillId="0" borderId="0"/>
    <xf numFmtId="0" fontId="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1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7" fillId="0" borderId="0" xfId="0" applyFont="1"/>
    <xf numFmtId="0" fontId="0" fillId="0" borderId="2" xfId="0" applyBorder="1"/>
    <xf numFmtId="0" fontId="0" fillId="0" borderId="2" xfId="0" applyBorder="1" applyAlignment="1">
      <alignment vertical="center"/>
    </xf>
    <xf numFmtId="17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77" fontId="0" fillId="0" borderId="1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8" fontId="0" fillId="0" borderId="1" xfId="0" applyNumberFormat="1" applyBorder="1" applyAlignment="1">
      <alignment horizontal="center"/>
    </xf>
    <xf numFmtId="179" fontId="0" fillId="0" borderId="1" xfId="0" applyNumberForma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178" fontId="0" fillId="0" borderId="0" xfId="0" applyNumberFormat="1"/>
    <xf numFmtId="178" fontId="0" fillId="0" borderId="1" xfId="0" applyNumberFormat="1" applyBorder="1"/>
    <xf numFmtId="176" fontId="0" fillId="0" borderId="0" xfId="0" applyNumberFormat="1"/>
    <xf numFmtId="176" fontId="0" fillId="0" borderId="1" xfId="0" applyNumberFormat="1" applyBorder="1"/>
  </cellXfs>
  <cellStyles count="6">
    <cellStyle name="Normal_UPb data template.xls" xfId="2"/>
    <cellStyle name="常规" xfId="0" builtinId="0"/>
    <cellStyle name="常规 2" xfId="3"/>
    <cellStyle name="常规 3" xfId="4"/>
    <cellStyle name="常规 4" xfId="5"/>
    <cellStyle name="常规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tabSelected="1" workbookViewId="0">
      <selection activeCell="L75" sqref="L75:L77"/>
    </sheetView>
  </sheetViews>
  <sheetFormatPr defaultRowHeight="13.8" x14ac:dyDescent="0.25"/>
  <cols>
    <col min="1" max="10" width="8.109375" customWidth="1"/>
    <col min="11" max="11" width="11.109375" bestFit="1" customWidth="1"/>
  </cols>
  <sheetData>
    <row r="1" spans="1:16" x14ac:dyDescent="0.25">
      <c r="A1" s="3" t="s">
        <v>23</v>
      </c>
    </row>
    <row r="2" spans="1:16" x14ac:dyDescent="0.25">
      <c r="A2" s="26" t="s">
        <v>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6" ht="16.2" x14ac:dyDescent="0.25">
      <c r="A3" s="8" t="s">
        <v>3</v>
      </c>
      <c r="B3" s="8" t="s">
        <v>4</v>
      </c>
      <c r="C3" s="8" t="s">
        <v>5</v>
      </c>
      <c r="D3" s="9" t="s">
        <v>19</v>
      </c>
      <c r="E3" s="9" t="s">
        <v>20</v>
      </c>
      <c r="F3" s="9" t="s">
        <v>0</v>
      </c>
      <c r="G3" s="9" t="s">
        <v>1</v>
      </c>
      <c r="H3" s="9" t="s">
        <v>2</v>
      </c>
      <c r="I3" s="9" t="s">
        <v>21</v>
      </c>
      <c r="J3" s="9" t="s">
        <v>22</v>
      </c>
      <c r="K3" s="9" t="s">
        <v>26</v>
      </c>
      <c r="L3" s="9" t="s">
        <v>25</v>
      </c>
    </row>
    <row r="4" spans="1:16" x14ac:dyDescent="0.25">
      <c r="A4" s="10">
        <v>14.805</v>
      </c>
      <c r="B4" s="11">
        <v>666.13800000000003</v>
      </c>
      <c r="C4" s="8">
        <v>0.01</v>
      </c>
      <c r="D4" s="12">
        <v>72.775915590544017</v>
      </c>
      <c r="E4" s="12">
        <v>16.250369109413366</v>
      </c>
      <c r="F4" s="13">
        <v>1.3768452227531445</v>
      </c>
      <c r="G4" s="14">
        <v>2.0547242718609873E-2</v>
      </c>
      <c r="H4" s="14">
        <v>7.8660246843710382E-2</v>
      </c>
      <c r="I4" s="13">
        <v>3.8454071459682146</v>
      </c>
      <c r="J4" s="13">
        <v>5.6522554417589292</v>
      </c>
      <c r="K4" s="27">
        <f>I4/J4</f>
        <v>0.6803314509741194</v>
      </c>
      <c r="L4" s="29">
        <v>31.769722814498934</v>
      </c>
      <c r="O4" s="1"/>
      <c r="P4" s="1"/>
    </row>
    <row r="5" spans="1:16" x14ac:dyDescent="0.25">
      <c r="A5" s="10">
        <v>14.885</v>
      </c>
      <c r="B5" s="11">
        <v>669.73800000000006</v>
      </c>
      <c r="C5" s="8">
        <v>0.03</v>
      </c>
      <c r="D5" s="12">
        <v>72.787149195395983</v>
      </c>
      <c r="E5" s="12">
        <v>16.237777977499206</v>
      </c>
      <c r="F5" s="13">
        <v>1.4269099522525699</v>
      </c>
      <c r="G5" s="14">
        <v>2.1523423773231062E-2</v>
      </c>
      <c r="H5" s="14">
        <v>8.0777512929694803E-2</v>
      </c>
      <c r="I5" s="13">
        <v>3.9392001671904096</v>
      </c>
      <c r="J5" s="13">
        <v>5.5066617709589183</v>
      </c>
      <c r="K5" s="27">
        <f t="shared" ref="K5:K68" si="0">I5/J5</f>
        <v>0.71535175593405764</v>
      </c>
      <c r="L5" s="29">
        <v>32.201646090534986</v>
      </c>
      <c r="M5" s="2"/>
      <c r="O5" s="1"/>
      <c r="P5" s="1"/>
    </row>
    <row r="6" spans="1:16" x14ac:dyDescent="0.25">
      <c r="A6" s="10">
        <v>15.02</v>
      </c>
      <c r="B6" s="11">
        <v>675.87699999999995</v>
      </c>
      <c r="C6" s="8">
        <v>0.05</v>
      </c>
      <c r="D6" s="12">
        <v>72.851479605179165</v>
      </c>
      <c r="E6" s="12">
        <v>16.270470489735391</v>
      </c>
      <c r="F6" s="13">
        <v>1.4848111833010567</v>
      </c>
      <c r="G6" s="14">
        <v>2.3302574761722174E-2</v>
      </c>
      <c r="H6" s="14">
        <v>8.503578517772746E-2</v>
      </c>
      <c r="I6" s="13">
        <v>3.6801997114130867</v>
      </c>
      <c r="J6" s="13">
        <v>5.6047006504318295</v>
      </c>
      <c r="K6" s="27">
        <f t="shared" si="0"/>
        <v>0.65662734567804892</v>
      </c>
      <c r="L6" s="29">
        <v>32.817037754114232</v>
      </c>
      <c r="M6" s="2"/>
      <c r="O6" s="1"/>
      <c r="P6" s="1"/>
    </row>
    <row r="7" spans="1:16" x14ac:dyDescent="0.25">
      <c r="A7" s="10">
        <v>15.195</v>
      </c>
      <c r="B7" s="11">
        <v>683.83199999999999</v>
      </c>
      <c r="C7" s="8">
        <v>7.0000000000000007E-2</v>
      </c>
      <c r="D7" s="12">
        <v>72.946607835983428</v>
      </c>
      <c r="E7" s="12">
        <v>16.336947491017426</v>
      </c>
      <c r="F7" s="13">
        <v>1.5496403984127165</v>
      </c>
      <c r="G7" s="14">
        <v>2.5730433288470713E-2</v>
      </c>
      <c r="H7" s="14">
        <v>9.087234790570467E-2</v>
      </c>
      <c r="I7" s="13">
        <v>3.1882789428952867</v>
      </c>
      <c r="J7" s="13">
        <v>5.8619225504969803</v>
      </c>
      <c r="K7" s="27">
        <f t="shared" si="0"/>
        <v>0.54389646322177709</v>
      </c>
      <c r="L7" s="29">
        <v>33.542600896860982</v>
      </c>
      <c r="M7" s="2"/>
      <c r="O7" s="1"/>
      <c r="P7" s="1"/>
    </row>
    <row r="8" spans="1:16" x14ac:dyDescent="0.25">
      <c r="A8" s="10">
        <v>15.365</v>
      </c>
      <c r="B8" s="11">
        <v>691.46799999999996</v>
      </c>
      <c r="C8" s="8">
        <v>0.09</v>
      </c>
      <c r="D8" s="12">
        <v>73.039238436466533</v>
      </c>
      <c r="E8" s="12">
        <v>16.377765371774164</v>
      </c>
      <c r="F8" s="13">
        <v>1.6063033078129303</v>
      </c>
      <c r="G8" s="14">
        <v>2.8754037290358164E-2</v>
      </c>
      <c r="H8" s="14">
        <v>9.8708936794002181E-2</v>
      </c>
      <c r="I8" s="13">
        <v>2.8110475193523738</v>
      </c>
      <c r="J8" s="13">
        <v>6.038182390509653</v>
      </c>
      <c r="K8" s="27">
        <f t="shared" si="0"/>
        <v>0.46554531439304658</v>
      </c>
      <c r="L8" s="29">
        <v>34.178250204415377</v>
      </c>
      <c r="M8" s="2"/>
      <c r="O8" s="1"/>
      <c r="P8" s="1"/>
    </row>
    <row r="9" spans="1:16" x14ac:dyDescent="0.25">
      <c r="A9" s="10">
        <v>15.535</v>
      </c>
      <c r="B9" s="11">
        <v>699.11800000000005</v>
      </c>
      <c r="C9" s="8">
        <v>0.11</v>
      </c>
      <c r="D9" s="12">
        <v>73.148044330827545</v>
      </c>
      <c r="E9" s="12">
        <v>16.384406298091449</v>
      </c>
      <c r="F9" s="13">
        <v>1.6472021560351289</v>
      </c>
      <c r="G9" s="14">
        <v>3.3130234830865808E-2</v>
      </c>
      <c r="H9" s="14">
        <v>0.11125034549317046</v>
      </c>
      <c r="I9" s="13">
        <v>2.5150017369687871</v>
      </c>
      <c r="J9" s="13">
        <v>6.1609648977530549</v>
      </c>
      <c r="K9" s="27">
        <f t="shared" si="0"/>
        <v>0.40821556017727434</v>
      </c>
      <c r="L9" s="29">
        <v>34.676258992805749</v>
      </c>
      <c r="M9" s="2"/>
      <c r="O9" s="1"/>
      <c r="P9" s="1"/>
    </row>
    <row r="10" spans="1:16" x14ac:dyDescent="0.25">
      <c r="A10" s="10">
        <v>15.68</v>
      </c>
      <c r="B10" s="11">
        <v>705.59799999999996</v>
      </c>
      <c r="C10" s="8">
        <v>0.13</v>
      </c>
      <c r="D10" s="12">
        <v>73.229964640361302</v>
      </c>
      <c r="E10" s="12">
        <v>16.397095820560924</v>
      </c>
      <c r="F10" s="13">
        <v>1.6925009649005174</v>
      </c>
      <c r="G10" s="14">
        <v>3.6807952943220618E-2</v>
      </c>
      <c r="H10" s="14">
        <v>0.12106293841593838</v>
      </c>
      <c r="I10" s="13">
        <v>2.2786837113304492</v>
      </c>
      <c r="J10" s="13">
        <v>6.2438839714876488</v>
      </c>
      <c r="K10" s="27">
        <f t="shared" si="0"/>
        <v>0.36494651754195506</v>
      </c>
      <c r="L10" s="29">
        <v>35.147540983606554</v>
      </c>
      <c r="M10" s="2"/>
      <c r="O10" s="1"/>
      <c r="P10" s="1"/>
    </row>
    <row r="11" spans="1:16" x14ac:dyDescent="0.25">
      <c r="A11" s="10">
        <v>15.785</v>
      </c>
      <c r="B11" s="11">
        <v>710.25300000000004</v>
      </c>
      <c r="C11" s="8">
        <v>0.15</v>
      </c>
      <c r="D11" s="12">
        <v>73.262672749996312</v>
      </c>
      <c r="E11" s="12">
        <v>16.435347570748529</v>
      </c>
      <c r="F11" s="13">
        <v>1.7463694490083004</v>
      </c>
      <c r="G11" s="14">
        <v>3.8571881021736733E-2</v>
      </c>
      <c r="H11" s="14">
        <v>0.1239315815976401</v>
      </c>
      <c r="I11" s="13">
        <v>2.0905420082028758</v>
      </c>
      <c r="J11" s="13">
        <v>6.302564759424591</v>
      </c>
      <c r="K11" s="27">
        <f t="shared" si="0"/>
        <v>0.33169702938423073</v>
      </c>
      <c r="L11" s="29">
        <v>35.682539682539691</v>
      </c>
      <c r="M11" s="2"/>
      <c r="O11" s="1"/>
      <c r="P11" s="1"/>
    </row>
    <row r="12" spans="1:16" x14ac:dyDescent="0.25">
      <c r="A12" s="10">
        <v>15.925000000000001</v>
      </c>
      <c r="B12" s="11">
        <v>716.69500000000005</v>
      </c>
      <c r="C12" s="8">
        <v>0.17</v>
      </c>
      <c r="D12" s="12">
        <v>73.345147063026658</v>
      </c>
      <c r="E12" s="12">
        <v>16.433420899242101</v>
      </c>
      <c r="F12" s="13">
        <v>1.792169342871915</v>
      </c>
      <c r="G12" s="14">
        <v>4.3038878731325149E-2</v>
      </c>
      <c r="H12" s="14">
        <v>0.1352343348785989</v>
      </c>
      <c r="I12" s="13">
        <v>1.9218804041961164</v>
      </c>
      <c r="J12" s="13">
        <v>6.329109077053281</v>
      </c>
      <c r="K12" s="27">
        <f t="shared" si="0"/>
        <v>0.30365733641154263</v>
      </c>
      <c r="L12" s="29">
        <v>36.195965417867434</v>
      </c>
      <c r="M12" s="2"/>
      <c r="O12" s="1"/>
      <c r="P12" s="1"/>
    </row>
    <row r="13" spans="1:16" x14ac:dyDescent="0.25">
      <c r="A13" s="10">
        <v>16.065000000000001</v>
      </c>
      <c r="B13" s="11">
        <v>722.88099999999997</v>
      </c>
      <c r="C13" s="8">
        <v>0.19</v>
      </c>
      <c r="D13" s="12">
        <v>73.42272850347436</v>
      </c>
      <c r="E13" s="12">
        <v>16.429568191700231</v>
      </c>
      <c r="F13" s="13">
        <v>1.8384656200279941</v>
      </c>
      <c r="G13" s="14">
        <v>4.7567749663460383E-2</v>
      </c>
      <c r="H13" s="14">
        <v>0.14628002593712047</v>
      </c>
      <c r="I13" s="13">
        <v>1.7787404838377203</v>
      </c>
      <c r="J13" s="13">
        <v>6.3366494253591075</v>
      </c>
      <c r="K13" s="27">
        <f t="shared" si="0"/>
        <v>0.28070678436450136</v>
      </c>
      <c r="L13" s="29">
        <v>36.694825765575509</v>
      </c>
      <c r="M13" s="2"/>
      <c r="O13" s="1"/>
      <c r="P13" s="1"/>
    </row>
    <row r="14" spans="1:16" x14ac:dyDescent="0.25">
      <c r="A14" s="10">
        <v>16.195</v>
      </c>
      <c r="B14" s="11">
        <v>728.84199999999998</v>
      </c>
      <c r="C14" s="8">
        <v>0.21</v>
      </c>
      <c r="D14" s="12">
        <v>73.497836767891371</v>
      </c>
      <c r="E14" s="12">
        <v>16.422936897207975</v>
      </c>
      <c r="F14" s="13">
        <v>1.8856866321375705</v>
      </c>
      <c r="G14" s="14">
        <v>5.2347551028342515E-2</v>
      </c>
      <c r="H14" s="14">
        <v>0.15750856253855125</v>
      </c>
      <c r="I14" s="13">
        <v>1.655293479555435</v>
      </c>
      <c r="J14" s="13">
        <v>6.3283901096407673</v>
      </c>
      <c r="K14" s="27">
        <f t="shared" si="0"/>
        <v>0.26156628319005421</v>
      </c>
      <c r="L14" s="29">
        <v>37.20252549781447</v>
      </c>
      <c r="M14" s="2"/>
      <c r="O14" s="1"/>
      <c r="P14" s="1"/>
    </row>
    <row r="15" spans="1:16" x14ac:dyDescent="0.25">
      <c r="A15" s="10">
        <v>16.324999999999999</v>
      </c>
      <c r="B15" s="11">
        <v>734.60299999999995</v>
      </c>
      <c r="C15" s="8">
        <v>0.23</v>
      </c>
      <c r="D15" s="12">
        <v>73.570393850792627</v>
      </c>
      <c r="E15" s="12">
        <v>16.414651366676352</v>
      </c>
      <c r="F15" s="13">
        <v>1.932560014554658</v>
      </c>
      <c r="G15" s="14">
        <v>5.7189087403605121E-2</v>
      </c>
      <c r="H15" s="14">
        <v>0.16848334063407183</v>
      </c>
      <c r="I15" s="13">
        <v>1.5480658681242816</v>
      </c>
      <c r="J15" s="13">
        <v>6.3086564718144071</v>
      </c>
      <c r="K15" s="27">
        <f t="shared" si="0"/>
        <v>0.24538756786657756</v>
      </c>
      <c r="L15" s="29">
        <v>37.696806117858749</v>
      </c>
      <c r="M15" s="2"/>
      <c r="O15" s="1"/>
      <c r="P15" s="1"/>
    </row>
    <row r="16" spans="1:16" x14ac:dyDescent="0.25">
      <c r="A16" s="10">
        <v>16.45</v>
      </c>
      <c r="B16" s="11">
        <v>740.18100000000004</v>
      </c>
      <c r="C16" s="8">
        <v>0.25</v>
      </c>
      <c r="D16" s="12">
        <v>73.641916863158514</v>
      </c>
      <c r="E16" s="12">
        <v>16.404057315734182</v>
      </c>
      <c r="F16" s="13">
        <v>1.9792520162070701</v>
      </c>
      <c r="G16" s="14">
        <v>6.2151962434826388E-2</v>
      </c>
      <c r="H16" s="14">
        <v>0.17930170072446808</v>
      </c>
      <c r="I16" s="13">
        <v>1.4538367399649947</v>
      </c>
      <c r="J16" s="13">
        <v>6.2794834017759316</v>
      </c>
      <c r="K16" s="27">
        <f t="shared" si="0"/>
        <v>0.23152171077541633</v>
      </c>
      <c r="L16" s="29">
        <v>38.190954773869343</v>
      </c>
      <c r="M16" s="2"/>
      <c r="O16" s="1"/>
      <c r="P16" s="1"/>
    </row>
    <row r="17" spans="1:16" x14ac:dyDescent="0.25">
      <c r="A17" s="10">
        <v>16.57</v>
      </c>
      <c r="B17" s="11">
        <v>745.59199999999998</v>
      </c>
      <c r="C17" s="8">
        <v>0.27</v>
      </c>
      <c r="D17" s="12">
        <v>73.712953666862106</v>
      </c>
      <c r="E17" s="12">
        <v>16.391061814650676</v>
      </c>
      <c r="F17" s="13">
        <v>2.0252734880395198</v>
      </c>
      <c r="G17" s="14">
        <v>6.7370951078786753E-2</v>
      </c>
      <c r="H17" s="14">
        <v>0.19020484966448828</v>
      </c>
      <c r="I17" s="13">
        <v>1.3704827622164644</v>
      </c>
      <c r="J17" s="13">
        <v>6.242652467487968</v>
      </c>
      <c r="K17" s="27">
        <f t="shared" si="0"/>
        <v>0.21953532882921226</v>
      </c>
      <c r="L17" s="29">
        <v>38.702111024237688</v>
      </c>
      <c r="M17" s="2"/>
      <c r="O17" s="1"/>
      <c r="P17" s="1"/>
    </row>
    <row r="18" spans="1:16" x14ac:dyDescent="0.25">
      <c r="A18" s="10">
        <v>16.684999999999999</v>
      </c>
      <c r="B18" s="11">
        <v>750.851</v>
      </c>
      <c r="C18" s="8">
        <v>0.28999999999999998</v>
      </c>
      <c r="D18" s="12">
        <v>73.784411354061135</v>
      </c>
      <c r="E18" s="12">
        <v>16.37554956749911</v>
      </c>
      <c r="F18" s="13">
        <v>2.0705339364573869</v>
      </c>
      <c r="G18" s="14">
        <v>7.2640785901185265E-2</v>
      </c>
      <c r="H18" s="14">
        <v>0.20107077917665586</v>
      </c>
      <c r="I18" s="13">
        <v>1.2959044715780281</v>
      </c>
      <c r="J18" s="13">
        <v>6.199889105326494</v>
      </c>
      <c r="K18" s="27">
        <f t="shared" si="0"/>
        <v>0.20902058884644908</v>
      </c>
      <c r="L18" s="29">
        <v>39.171857823378517</v>
      </c>
      <c r="M18" s="2"/>
      <c r="O18" s="1"/>
      <c r="P18" s="1"/>
    </row>
    <row r="19" spans="1:16" x14ac:dyDescent="0.25">
      <c r="A19" s="10">
        <v>16.8</v>
      </c>
      <c r="B19" s="11">
        <v>755.97299999999996</v>
      </c>
      <c r="C19" s="8">
        <v>0.31</v>
      </c>
      <c r="D19" s="12">
        <v>73.856057205191377</v>
      </c>
      <c r="E19" s="12">
        <v>16.357581706280836</v>
      </c>
      <c r="F19" s="13">
        <v>2.1137223938807623</v>
      </c>
      <c r="G19" s="14">
        <v>7.8175221264978473E-2</v>
      </c>
      <c r="H19" s="14">
        <v>0.21204918128966582</v>
      </c>
      <c r="I19" s="13">
        <v>1.2292900817698453</v>
      </c>
      <c r="J19" s="13">
        <v>6.1531242103225479</v>
      </c>
      <c r="K19" s="27">
        <f t="shared" si="0"/>
        <v>0.19978307600349998</v>
      </c>
      <c r="L19" s="29">
        <v>39.655765920826163</v>
      </c>
      <c r="M19" s="2"/>
      <c r="O19" s="1"/>
      <c r="P19" s="1"/>
    </row>
    <row r="20" spans="1:16" x14ac:dyDescent="0.25">
      <c r="A20" s="10">
        <v>16.91</v>
      </c>
      <c r="B20" s="11">
        <v>760.97400000000005</v>
      </c>
      <c r="C20" s="8">
        <v>0.33</v>
      </c>
      <c r="D20" s="12">
        <v>73.929468567764275</v>
      </c>
      <c r="E20" s="12">
        <v>16.336101834999816</v>
      </c>
      <c r="F20" s="13">
        <v>2.1555551651900209</v>
      </c>
      <c r="G20" s="14">
        <v>8.3893856112655277E-2</v>
      </c>
      <c r="H20" s="14">
        <v>0.22310764469976166</v>
      </c>
      <c r="I20" s="13">
        <v>1.1691320163972567</v>
      </c>
      <c r="J20" s="13">
        <v>6.1027409148362128</v>
      </c>
      <c r="K20" s="27">
        <f t="shared" si="0"/>
        <v>0.19157490588450357</v>
      </c>
      <c r="L20" s="29">
        <v>40.129659643435986</v>
      </c>
      <c r="M20" s="2"/>
      <c r="O20" s="1"/>
      <c r="P20" s="1"/>
    </row>
    <row r="21" spans="1:16" x14ac:dyDescent="0.25">
      <c r="A21" s="10">
        <v>17.02</v>
      </c>
      <c r="B21" s="11">
        <v>765.87199999999996</v>
      </c>
      <c r="C21" s="8">
        <v>0.35</v>
      </c>
      <c r="D21" s="12">
        <v>74.004427507979983</v>
      </c>
      <c r="E21" s="12">
        <v>16.311551027688566</v>
      </c>
      <c r="F21" s="13">
        <v>2.1947183806392339</v>
      </c>
      <c r="G21" s="14">
        <v>8.9874493775124756E-2</v>
      </c>
      <c r="H21" s="14">
        <v>0.23427484090003695</v>
      </c>
      <c r="I21" s="13">
        <v>1.1147674473731253</v>
      </c>
      <c r="J21" s="13">
        <v>6.0503863016439219</v>
      </c>
      <c r="K21" s="27">
        <f t="shared" si="0"/>
        <v>0.18424731774072625</v>
      </c>
      <c r="L21" s="29">
        <v>40.611620795107036</v>
      </c>
      <c r="M21" s="2"/>
      <c r="O21" s="1"/>
      <c r="P21" s="1"/>
    </row>
    <row r="22" spans="1:16" x14ac:dyDescent="0.25">
      <c r="A22" s="10">
        <v>17.125</v>
      </c>
      <c r="B22" s="11">
        <v>770.69</v>
      </c>
      <c r="C22" s="8">
        <v>0.37</v>
      </c>
      <c r="D22" s="12">
        <v>74.083142204648624</v>
      </c>
      <c r="E22" s="12">
        <v>16.282216844447806</v>
      </c>
      <c r="F22" s="13">
        <v>2.231819746174184</v>
      </c>
      <c r="G22" s="14">
        <v>9.6169945621624911E-2</v>
      </c>
      <c r="H22" s="14">
        <v>0.24587564883839183</v>
      </c>
      <c r="I22" s="13">
        <v>1.0650441978705438</v>
      </c>
      <c r="J22" s="13">
        <v>5.9957314123988317</v>
      </c>
      <c r="K22" s="27">
        <f t="shared" si="0"/>
        <v>0.17763374050880482</v>
      </c>
      <c r="L22" s="29">
        <v>41.079676674364904</v>
      </c>
      <c r="M22" s="2"/>
      <c r="O22" s="1"/>
      <c r="P22" s="1"/>
    </row>
    <row r="23" spans="1:16" x14ac:dyDescent="0.25">
      <c r="A23" s="10">
        <v>17.23</v>
      </c>
      <c r="B23" s="11">
        <v>775.45100000000002</v>
      </c>
      <c r="C23" s="8">
        <v>0.39</v>
      </c>
      <c r="D23" s="12">
        <v>74.165286214047484</v>
      </c>
      <c r="E23" s="12">
        <v>16.248316264145167</v>
      </c>
      <c r="F23" s="13">
        <v>2.2659032650218638</v>
      </c>
      <c r="G23" s="14">
        <v>0.10278944884130467</v>
      </c>
      <c r="H23" s="14">
        <v>0.25793570202781235</v>
      </c>
      <c r="I23" s="13">
        <v>1.0197581007605339</v>
      </c>
      <c r="J23" s="13">
        <v>5.940011005155819</v>
      </c>
      <c r="K23" s="27">
        <f t="shared" si="0"/>
        <v>0.17167612987171282</v>
      </c>
      <c r="L23" s="29">
        <v>41.532587946550301</v>
      </c>
      <c r="M23" s="2"/>
      <c r="O23" s="1"/>
      <c r="P23" s="1"/>
    </row>
    <row r="24" spans="1:16" x14ac:dyDescent="0.25">
      <c r="A24" s="10">
        <v>17.34</v>
      </c>
      <c r="B24" s="11">
        <v>780.18799999999999</v>
      </c>
      <c r="C24" s="8">
        <v>0.41</v>
      </c>
      <c r="D24" s="12">
        <v>74.25133648482813</v>
      </c>
      <c r="E24" s="12">
        <v>16.209204718586935</v>
      </c>
      <c r="F24" s="13">
        <v>2.2957294499255201</v>
      </c>
      <c r="G24" s="14">
        <v>0.10987900365630507</v>
      </c>
      <c r="H24" s="14">
        <v>0.27060358031690834</v>
      </c>
      <c r="I24" s="14">
        <v>0.9783600469510132</v>
      </c>
      <c r="J24" s="13">
        <v>5.8848867157351901</v>
      </c>
      <c r="K24" s="27">
        <f t="shared" si="0"/>
        <v>0.16624959735164385</v>
      </c>
      <c r="L24" s="29">
        <v>41.988665636269964</v>
      </c>
      <c r="M24" s="2"/>
      <c r="O24" s="1"/>
      <c r="P24" s="1"/>
    </row>
    <row r="25" spans="1:16" x14ac:dyDescent="0.25">
      <c r="A25" s="10">
        <v>17.445</v>
      </c>
      <c r="B25" s="11">
        <v>784.94600000000003</v>
      </c>
      <c r="C25" s="8">
        <v>0.43</v>
      </c>
      <c r="D25" s="12">
        <v>74.345059793357066</v>
      </c>
      <c r="E25" s="12">
        <v>16.162063451025379</v>
      </c>
      <c r="F25" s="13">
        <v>2.3227580093041174</v>
      </c>
      <c r="G25" s="14">
        <v>0.11767272662397382</v>
      </c>
      <c r="H25" s="14">
        <v>0.28439422832387806</v>
      </c>
      <c r="I25" s="14">
        <v>0.9400529112825573</v>
      </c>
      <c r="J25" s="13">
        <v>5.8279988800830473</v>
      </c>
      <c r="K25" s="27">
        <f t="shared" si="0"/>
        <v>0.16129943238238265</v>
      </c>
      <c r="L25" s="29">
        <v>42.447790189412331</v>
      </c>
      <c r="M25" s="2"/>
      <c r="O25" s="1"/>
      <c r="P25" s="1"/>
    </row>
    <row r="26" spans="1:16" x14ac:dyDescent="0.25">
      <c r="A26" s="10">
        <v>18.309999999999999</v>
      </c>
      <c r="B26" s="11">
        <v>823.95100000000002</v>
      </c>
      <c r="C26" s="8">
        <v>0.45</v>
      </c>
      <c r="D26" s="12">
        <v>73.546485270080055</v>
      </c>
      <c r="E26" s="12">
        <v>16.450155043766433</v>
      </c>
      <c r="F26" s="13">
        <v>2.6571140626147889</v>
      </c>
      <c r="G26" s="14">
        <v>0.1971295356144285</v>
      </c>
      <c r="H26" s="14">
        <v>0.51448481970778193</v>
      </c>
      <c r="I26" s="14">
        <v>0.89711486948208186</v>
      </c>
      <c r="J26" s="13">
        <v>5.7375163987344306</v>
      </c>
      <c r="K26" s="27">
        <f t="shared" si="0"/>
        <v>0.1563594432043742</v>
      </c>
      <c r="L26" s="29">
        <v>40.582097748489829</v>
      </c>
      <c r="M26" s="2"/>
      <c r="O26" s="1"/>
      <c r="P26" s="1"/>
    </row>
    <row r="27" spans="1:16" x14ac:dyDescent="0.25">
      <c r="A27" s="10">
        <v>19.649999999999999</v>
      </c>
      <c r="B27" s="11">
        <v>884.18799999999999</v>
      </c>
      <c r="C27" s="8">
        <v>0.47</v>
      </c>
      <c r="D27" s="12">
        <v>71.715316908680137</v>
      </c>
      <c r="E27" s="12">
        <v>16.904933458701624</v>
      </c>
      <c r="F27" s="13">
        <v>3.3175211321002194</v>
      </c>
      <c r="G27" s="14">
        <v>0.42672398277455414</v>
      </c>
      <c r="H27" s="13">
        <v>1.264097423799893</v>
      </c>
      <c r="I27" s="14">
        <v>0.84657619348216984</v>
      </c>
      <c r="J27" s="13">
        <v>5.5248309004613816</v>
      </c>
      <c r="K27" s="27">
        <f t="shared" si="0"/>
        <v>0.15323115018985864</v>
      </c>
      <c r="L27" s="29">
        <v>37.567660946677414</v>
      </c>
      <c r="M27" s="2"/>
      <c r="O27" s="1"/>
      <c r="P27" s="1"/>
    </row>
    <row r="28" spans="1:16" x14ac:dyDescent="0.25">
      <c r="A28" s="10">
        <v>20.495000000000001</v>
      </c>
      <c r="B28" s="11">
        <v>922.25800000000004</v>
      </c>
      <c r="C28" s="8">
        <v>0.49</v>
      </c>
      <c r="D28" s="12">
        <v>70.107544607606826</v>
      </c>
      <c r="E28" s="12">
        <v>17.140355024646997</v>
      </c>
      <c r="F28" s="13">
        <v>3.8274708172096625</v>
      </c>
      <c r="G28" s="14">
        <v>0.68044883668650236</v>
      </c>
      <c r="H28" s="13">
        <v>2.1414916190410738</v>
      </c>
      <c r="I28" s="14">
        <v>0.80152742081401362</v>
      </c>
      <c r="J28" s="13">
        <v>5.301161673994927</v>
      </c>
      <c r="K28" s="27">
        <f t="shared" si="0"/>
        <v>0.15119844858645612</v>
      </c>
      <c r="L28" s="29">
        <v>36.159021824515861</v>
      </c>
      <c r="M28" s="2"/>
      <c r="O28" s="1"/>
      <c r="P28" s="1"/>
    </row>
    <row r="29" spans="1:16" s="2" customFormat="1" x14ac:dyDescent="0.25">
      <c r="A29" s="10"/>
      <c r="B29" s="11"/>
      <c r="C29" s="8"/>
      <c r="D29" s="12"/>
      <c r="E29" s="12"/>
      <c r="F29" s="13"/>
      <c r="G29" s="14"/>
      <c r="H29" s="13"/>
      <c r="I29" s="14"/>
      <c r="J29" s="13"/>
      <c r="K29" s="27"/>
      <c r="L29" s="29"/>
      <c r="O29" s="1"/>
      <c r="P29" s="1"/>
    </row>
    <row r="30" spans="1:16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27"/>
      <c r="L30" s="29"/>
      <c r="M30" s="2"/>
      <c r="O30" s="1"/>
      <c r="P30" s="1"/>
    </row>
    <row r="31" spans="1:16" x14ac:dyDescent="0.25">
      <c r="A31" s="25" t="s">
        <v>6</v>
      </c>
      <c r="B31" s="8"/>
      <c r="C31" s="8"/>
      <c r="D31" s="8"/>
      <c r="E31" s="8"/>
      <c r="F31" s="8"/>
      <c r="G31" s="8"/>
      <c r="H31" s="8"/>
      <c r="I31" s="8"/>
      <c r="J31" s="8"/>
      <c r="K31" s="27"/>
      <c r="L31" s="29"/>
      <c r="M31" s="2"/>
      <c r="O31" s="1"/>
      <c r="P31" s="1"/>
    </row>
    <row r="32" spans="1:16" x14ac:dyDescent="0.25">
      <c r="A32" s="15">
        <v>7.5049999999999999</v>
      </c>
      <c r="B32" s="11">
        <v>675.50400000000002</v>
      </c>
      <c r="C32" s="8">
        <v>0.01</v>
      </c>
      <c r="D32" s="10">
        <v>74.512691530405689</v>
      </c>
      <c r="E32" s="10">
        <v>15.08255701616927</v>
      </c>
      <c r="F32" s="15">
        <v>2.0404988958155332</v>
      </c>
      <c r="G32" s="16">
        <v>2.113149920493073E-2</v>
      </c>
      <c r="H32" s="16">
        <v>9.4505405718511404E-2</v>
      </c>
      <c r="I32" s="15">
        <v>3.5565063083445669</v>
      </c>
      <c r="J32" s="15">
        <v>4.6921093443414978</v>
      </c>
      <c r="K32" s="27">
        <f t="shared" si="0"/>
        <v>0.75797600766349915</v>
      </c>
      <c r="L32" s="29">
        <v>28.498727735368952</v>
      </c>
      <c r="M32" s="2"/>
      <c r="O32" s="1"/>
      <c r="P32" s="1"/>
    </row>
    <row r="33" spans="1:16" x14ac:dyDescent="0.25">
      <c r="A33" s="15">
        <v>7.625</v>
      </c>
      <c r="B33" s="11">
        <v>686.41499999999996</v>
      </c>
      <c r="C33" s="8">
        <v>0.03</v>
      </c>
      <c r="D33" s="10">
        <v>74.678975382972283</v>
      </c>
      <c r="E33" s="10">
        <v>15.109433573617531</v>
      </c>
      <c r="F33" s="15">
        <v>2.2025370996717633</v>
      </c>
      <c r="G33" s="16">
        <v>2.6243502413514568E-2</v>
      </c>
      <c r="H33" s="16">
        <v>0.11906855556084765</v>
      </c>
      <c r="I33" s="15">
        <v>2.9757024821673221</v>
      </c>
      <c r="J33" s="15">
        <v>4.8880394035967534</v>
      </c>
      <c r="K33" s="27">
        <f t="shared" si="0"/>
        <v>0.60877219606243738</v>
      </c>
      <c r="L33" s="29">
        <v>28.206438426162499</v>
      </c>
      <c r="M33" s="2"/>
      <c r="O33" s="1"/>
      <c r="P33" s="1"/>
    </row>
    <row r="34" spans="1:16" x14ac:dyDescent="0.25">
      <c r="A34" s="15">
        <v>7.73</v>
      </c>
      <c r="B34" s="11">
        <v>695.79399999999998</v>
      </c>
      <c r="C34" s="8">
        <v>0.05</v>
      </c>
      <c r="D34" s="10">
        <v>74.805578548508507</v>
      </c>
      <c r="E34" s="10">
        <v>15.132709801721875</v>
      </c>
      <c r="F34" s="15">
        <v>2.3769470339970065</v>
      </c>
      <c r="G34" s="16">
        <v>3.1188212003595891E-2</v>
      </c>
      <c r="H34" s="16">
        <v>0.14362512606307043</v>
      </c>
      <c r="I34" s="15">
        <v>2.5449139112263213</v>
      </c>
      <c r="J34" s="15">
        <v>4.965037366479625</v>
      </c>
      <c r="K34" s="27">
        <f t="shared" si="0"/>
        <v>0.51256692012184168</v>
      </c>
      <c r="L34" s="29">
        <v>27.905982905982913</v>
      </c>
      <c r="M34" s="2"/>
      <c r="O34" s="1"/>
      <c r="P34" s="1"/>
    </row>
    <row r="35" spans="1:16" x14ac:dyDescent="0.25">
      <c r="A35" s="15">
        <v>7.8250000000000002</v>
      </c>
      <c r="B35" s="11">
        <v>704.27800000000002</v>
      </c>
      <c r="C35" s="8">
        <v>7.0000000000000007E-2</v>
      </c>
      <c r="D35" s="10">
        <v>74.907654794127268</v>
      </c>
      <c r="E35" s="10">
        <v>15.152860782928881</v>
      </c>
      <c r="F35" s="15">
        <v>2.5660606440637448</v>
      </c>
      <c r="G35" s="16">
        <v>3.6235949761128108E-2</v>
      </c>
      <c r="H35" s="16">
        <v>0.16937227630549867</v>
      </c>
      <c r="I35" s="15">
        <v>2.2158607848929668</v>
      </c>
      <c r="J35" s="15">
        <v>4.9519547679205225</v>
      </c>
      <c r="K35" s="27">
        <f t="shared" si="0"/>
        <v>0.44747193557736686</v>
      </c>
      <c r="L35" s="29">
        <v>27.607585703865794</v>
      </c>
      <c r="M35" s="2"/>
      <c r="O35" s="1"/>
      <c r="P35" s="1"/>
    </row>
    <row r="36" spans="1:16" x14ac:dyDescent="0.25">
      <c r="A36" s="15">
        <v>7.91</v>
      </c>
      <c r="B36" s="11">
        <v>712.14</v>
      </c>
      <c r="C36" s="8">
        <v>0.09</v>
      </c>
      <c r="D36" s="10">
        <v>74.9935037359067</v>
      </c>
      <c r="E36" s="10">
        <v>15.17032643280276</v>
      </c>
      <c r="F36" s="15">
        <v>2.7674394207922686</v>
      </c>
      <c r="G36" s="16">
        <v>4.1516069391182124E-2</v>
      </c>
      <c r="H36" s="16">
        <v>0.19708751264143598</v>
      </c>
      <c r="I36" s="15">
        <v>1.9577906703364591</v>
      </c>
      <c r="J36" s="15">
        <v>4.8723361581292206</v>
      </c>
      <c r="K36" s="27">
        <f t="shared" si="0"/>
        <v>0.40181765108099016</v>
      </c>
      <c r="L36" s="29">
        <v>27.29848866498741</v>
      </c>
      <c r="M36" s="2"/>
      <c r="O36" s="1"/>
      <c r="P36" s="1"/>
    </row>
    <row r="37" spans="1:16" x14ac:dyDescent="0.25">
      <c r="A37" s="15">
        <v>7.9950000000000001</v>
      </c>
      <c r="B37" s="11">
        <v>719.32899999999995</v>
      </c>
      <c r="C37" s="8">
        <v>0.11</v>
      </c>
      <c r="D37" s="10">
        <v>75.058268844508717</v>
      </c>
      <c r="E37" s="10">
        <v>15.192494580336868</v>
      </c>
      <c r="F37" s="15">
        <v>2.975824720553347</v>
      </c>
      <c r="G37" s="16">
        <v>4.6906848076911395E-2</v>
      </c>
      <c r="H37" s="16">
        <v>0.226011312748921</v>
      </c>
      <c r="I37" s="15">
        <v>1.7506709216266121</v>
      </c>
      <c r="J37" s="15">
        <v>4.7498227721486224</v>
      </c>
      <c r="K37" s="27">
        <f t="shared" si="0"/>
        <v>0.36857605127752618</v>
      </c>
      <c r="L37" s="29">
        <v>27.004684486084329</v>
      </c>
      <c r="M37" s="2"/>
      <c r="O37" s="1"/>
      <c r="P37" s="1"/>
    </row>
    <row r="38" spans="1:16" x14ac:dyDescent="0.25">
      <c r="A38" s="15">
        <v>8.0649999999999995</v>
      </c>
      <c r="B38" s="11">
        <v>725.96</v>
      </c>
      <c r="C38" s="8">
        <v>0.13</v>
      </c>
      <c r="D38" s="10">
        <v>75.11494710691592</v>
      </c>
      <c r="E38" s="10">
        <v>15.211407465251916</v>
      </c>
      <c r="F38" s="15">
        <v>3.1834431209962988</v>
      </c>
      <c r="G38" s="16">
        <v>5.2605526786548999E-2</v>
      </c>
      <c r="H38" s="16">
        <v>0.25704036798029278</v>
      </c>
      <c r="I38" s="15">
        <v>1.5814251662287064</v>
      </c>
      <c r="J38" s="15">
        <v>4.5991312458403364</v>
      </c>
      <c r="K38" s="27">
        <f t="shared" si="0"/>
        <v>0.34385301955864367</v>
      </c>
      <c r="L38" s="29">
        <v>26.729788783685361</v>
      </c>
      <c r="M38" s="2"/>
      <c r="O38" s="1"/>
      <c r="P38" s="1"/>
    </row>
    <row r="39" spans="1:16" x14ac:dyDescent="0.25">
      <c r="A39" s="15">
        <v>8.1300000000000008</v>
      </c>
      <c r="B39" s="11">
        <v>731.91200000000003</v>
      </c>
      <c r="C39" s="8">
        <v>0.15</v>
      </c>
      <c r="D39" s="10">
        <v>75.156481597520582</v>
      </c>
      <c r="E39" s="10">
        <v>15.233465569585968</v>
      </c>
      <c r="F39" s="15">
        <v>3.3850380040532673</v>
      </c>
      <c r="G39" s="16">
        <v>5.8308118582114869E-2</v>
      </c>
      <c r="H39" s="16">
        <v>0.2888629085061365</v>
      </c>
      <c r="I39" s="15">
        <v>1.4409478652594851</v>
      </c>
      <c r="J39" s="15">
        <v>4.4368959364924487</v>
      </c>
      <c r="K39" s="27">
        <f t="shared" si="0"/>
        <v>0.32476485495366714</v>
      </c>
      <c r="L39" s="29">
        <v>26.460406750324534</v>
      </c>
      <c r="M39" s="2"/>
      <c r="O39" s="1"/>
      <c r="P39" s="1"/>
    </row>
    <row r="40" spans="1:16" x14ac:dyDescent="0.25">
      <c r="A40" s="15">
        <v>8.19</v>
      </c>
      <c r="B40" s="11">
        <v>737.20600000000002</v>
      </c>
      <c r="C40" s="8">
        <v>0.17</v>
      </c>
      <c r="D40" s="10">
        <v>75.184762251634552</v>
      </c>
      <c r="E40" s="10">
        <v>15.258529381716485</v>
      </c>
      <c r="F40" s="15">
        <v>3.5768139085293327</v>
      </c>
      <c r="G40" s="16">
        <v>6.3925265715778071E-2</v>
      </c>
      <c r="H40" s="16">
        <v>0.32065117934842946</v>
      </c>
      <c r="I40" s="15">
        <v>1.3225961022697279</v>
      </c>
      <c r="J40" s="15">
        <v>4.2727219107857062</v>
      </c>
      <c r="K40" s="27">
        <f t="shared" si="0"/>
        <v>0.30954415707024496</v>
      </c>
      <c r="L40" s="29">
        <v>26.219274287943811</v>
      </c>
      <c r="M40" s="2"/>
      <c r="O40" s="1"/>
      <c r="P40" s="1"/>
    </row>
    <row r="41" spans="1:16" x14ac:dyDescent="0.25">
      <c r="A41" s="15">
        <v>8.23</v>
      </c>
      <c r="B41" s="11">
        <v>741.99900000000002</v>
      </c>
      <c r="C41" s="8">
        <v>0.19</v>
      </c>
      <c r="D41" s="10">
        <v>75.214163144822862</v>
      </c>
      <c r="E41" s="10">
        <v>15.275586484132747</v>
      </c>
      <c r="F41" s="15">
        <v>3.7535234914898297</v>
      </c>
      <c r="G41" s="16">
        <v>6.9687578265737168E-2</v>
      </c>
      <c r="H41" s="16">
        <v>0.35364827490493522</v>
      </c>
      <c r="I41" s="15">
        <v>1.221952080518621</v>
      </c>
      <c r="J41" s="15">
        <v>4.1114389458652489</v>
      </c>
      <c r="K41" s="27">
        <f t="shared" si="0"/>
        <v>0.29720788672965742</v>
      </c>
      <c r="L41" s="29">
        <v>25.9946949602122</v>
      </c>
      <c r="M41" s="2"/>
      <c r="O41" s="1"/>
      <c r="P41" s="1"/>
    </row>
    <row r="42" spans="1:16" x14ac:dyDescent="0.25">
      <c r="A42" s="15">
        <v>8.2899999999999991</v>
      </c>
      <c r="B42" s="11">
        <v>746.08</v>
      </c>
      <c r="C42" s="8">
        <v>0.21</v>
      </c>
      <c r="D42" s="10">
        <v>75.214250644245993</v>
      </c>
      <c r="E42" s="10">
        <v>15.310773032037236</v>
      </c>
      <c r="F42" s="15">
        <v>3.9230715092290898</v>
      </c>
      <c r="G42" s="16">
        <v>7.4759644708431494E-2</v>
      </c>
      <c r="H42" s="16">
        <v>0.38308514852844316</v>
      </c>
      <c r="I42" s="15">
        <v>1.1350285503849624</v>
      </c>
      <c r="J42" s="15">
        <v>3.9590314708658267</v>
      </c>
      <c r="K42" s="27">
        <f t="shared" si="0"/>
        <v>0.28669349024819335</v>
      </c>
      <c r="L42" s="29">
        <v>25.80855929434825</v>
      </c>
      <c r="M42" s="2"/>
      <c r="O42" s="1"/>
      <c r="P42" s="1"/>
    </row>
    <row r="43" spans="1:16" x14ac:dyDescent="0.25">
      <c r="A43" s="15">
        <v>8.33</v>
      </c>
      <c r="B43" s="11">
        <v>749.79499999999996</v>
      </c>
      <c r="C43" s="8">
        <v>0.23</v>
      </c>
      <c r="D43" s="10">
        <v>75.219983507509809</v>
      </c>
      <c r="E43" s="10">
        <v>15.336255003910789</v>
      </c>
      <c r="F43" s="15">
        <v>4.0766484683044899</v>
      </c>
      <c r="G43" s="16">
        <v>7.9934014143287324E-2</v>
      </c>
      <c r="H43" s="16">
        <v>0.41315652789424118</v>
      </c>
      <c r="I43" s="15">
        <v>1.0595738027337522</v>
      </c>
      <c r="J43" s="15">
        <v>3.8144486755036073</v>
      </c>
      <c r="K43" s="27">
        <f t="shared" si="0"/>
        <v>0.277779016804797</v>
      </c>
      <c r="L43" s="29">
        <v>25.643354526188322</v>
      </c>
      <c r="M43" s="2"/>
      <c r="O43" s="1"/>
      <c r="P43" s="1"/>
    </row>
    <row r="44" spans="1:16" x14ac:dyDescent="0.25">
      <c r="A44" s="15">
        <v>8.3699999999999992</v>
      </c>
      <c r="B44" s="11">
        <v>753.07600000000002</v>
      </c>
      <c r="C44" s="8">
        <v>0.25</v>
      </c>
      <c r="D44" s="10">
        <v>75.216871533191849</v>
      </c>
      <c r="E44" s="10">
        <v>15.364740136636588</v>
      </c>
      <c r="F44" s="15">
        <v>4.219445316206536</v>
      </c>
      <c r="G44" s="16">
        <v>8.472753069380233E-2</v>
      </c>
      <c r="H44" s="16">
        <v>0.44167820470430269</v>
      </c>
      <c r="I44" s="16">
        <v>0.99339002642029783</v>
      </c>
      <c r="J44" s="15">
        <v>3.6791472521466106</v>
      </c>
      <c r="K44" s="27">
        <f t="shared" si="0"/>
        <v>0.27000550897784836</v>
      </c>
      <c r="L44" s="29">
        <v>25.481313703284254</v>
      </c>
      <c r="M44" s="2"/>
      <c r="O44" s="1"/>
      <c r="P44" s="1"/>
    </row>
    <row r="45" spans="1:16" x14ac:dyDescent="0.25">
      <c r="A45" s="15">
        <v>8.41</v>
      </c>
      <c r="B45" s="11">
        <v>756.88900000000001</v>
      </c>
      <c r="C45" s="8">
        <v>0.27</v>
      </c>
      <c r="D45" s="10">
        <v>75.250815893992041</v>
      </c>
      <c r="E45" s="10">
        <v>15.352265009234259</v>
      </c>
      <c r="F45" s="15">
        <v>4.3262671226237472</v>
      </c>
      <c r="G45" s="16">
        <v>9.2382878903206733E-2</v>
      </c>
      <c r="H45" s="16">
        <v>0.48532032108167961</v>
      </c>
      <c r="I45" s="16">
        <v>0.93586339551217668</v>
      </c>
      <c r="J45" s="15">
        <v>3.5570853786528911</v>
      </c>
      <c r="K45" s="27">
        <f t="shared" si="0"/>
        <v>0.26309837855694057</v>
      </c>
      <c r="L45" s="29">
        <v>25.334878928387422</v>
      </c>
      <c r="M45" s="2"/>
      <c r="O45" s="1"/>
      <c r="P45" s="1"/>
    </row>
    <row r="46" spans="1:16" x14ac:dyDescent="0.25">
      <c r="A46" s="15">
        <v>8.4550000000000001</v>
      </c>
      <c r="B46" s="11">
        <v>760.90499999999997</v>
      </c>
      <c r="C46" s="8">
        <v>0.28999999999999998</v>
      </c>
      <c r="D46" s="10">
        <v>75.306256032591349</v>
      </c>
      <c r="E46" s="10">
        <v>15.311286667195798</v>
      </c>
      <c r="F46" s="15">
        <v>4.4038146530561795</v>
      </c>
      <c r="G46" s="16">
        <v>0.10236010388939357</v>
      </c>
      <c r="H46" s="16">
        <v>0.54161418741280543</v>
      </c>
      <c r="I46" s="16">
        <v>0.88556835650359167</v>
      </c>
      <c r="J46" s="15">
        <v>3.4490999993508771</v>
      </c>
      <c r="K46" s="27">
        <f t="shared" si="0"/>
        <v>0.25675345935758787</v>
      </c>
      <c r="L46" s="29">
        <v>25.199122705760129</v>
      </c>
      <c r="M46" s="2"/>
      <c r="O46" s="1"/>
      <c r="P46" s="1"/>
    </row>
    <row r="47" spans="1:16" x14ac:dyDescent="0.25">
      <c r="A47" s="15">
        <v>8.4949999999999992</v>
      </c>
      <c r="B47" s="11">
        <v>764.62300000000005</v>
      </c>
      <c r="C47" s="8">
        <v>0.31</v>
      </c>
      <c r="D47" s="10">
        <v>75.358926871217946</v>
      </c>
      <c r="E47" s="10">
        <v>15.267234249378166</v>
      </c>
      <c r="F47" s="15">
        <v>4.4701459856214978</v>
      </c>
      <c r="G47" s="16">
        <v>0.11259169666661221</v>
      </c>
      <c r="H47" s="16">
        <v>0.59950892164464986</v>
      </c>
      <c r="I47" s="16">
        <v>0.84051522860756689</v>
      </c>
      <c r="J47" s="15">
        <v>3.3510770468635731</v>
      </c>
      <c r="K47" s="27">
        <f t="shared" si="0"/>
        <v>0.25081942815795411</v>
      </c>
      <c r="L47" s="29">
        <v>25.080821774950461</v>
      </c>
      <c r="M47" s="2"/>
      <c r="O47" s="1"/>
      <c r="P47" s="1"/>
    </row>
    <row r="48" spans="1:16" x14ac:dyDescent="0.25">
      <c r="A48" s="15">
        <v>8.5350000000000001</v>
      </c>
      <c r="B48" s="11">
        <v>768.10199999999998</v>
      </c>
      <c r="C48" s="8">
        <v>0.33</v>
      </c>
      <c r="D48" s="10">
        <v>75.407280189736625</v>
      </c>
      <c r="E48" s="10">
        <v>15.22151563165181</v>
      </c>
      <c r="F48" s="15">
        <v>4.5269244809443965</v>
      </c>
      <c r="G48" s="16">
        <v>0.12310568349191041</v>
      </c>
      <c r="H48" s="16">
        <v>0.65923729997995872</v>
      </c>
      <c r="I48" s="16">
        <v>0.79997727874143476</v>
      </c>
      <c r="J48" s="15">
        <v>3.2619594354538566</v>
      </c>
      <c r="K48" s="27">
        <f t="shared" si="0"/>
        <v>0.24524439821249003</v>
      </c>
      <c r="L48" s="29">
        <v>24.973916342596979</v>
      </c>
      <c r="M48" s="2"/>
      <c r="O48" s="1"/>
      <c r="P48" s="1"/>
    </row>
    <row r="49" spans="1:16" x14ac:dyDescent="0.25">
      <c r="A49" s="15">
        <v>8.57</v>
      </c>
      <c r="B49" s="11">
        <v>771.36300000000006</v>
      </c>
      <c r="C49" s="8">
        <v>0.35</v>
      </c>
      <c r="D49" s="10">
        <v>75.453687860184331</v>
      </c>
      <c r="E49" s="10">
        <v>15.172984854937809</v>
      </c>
      <c r="F49" s="15">
        <v>4.5756239110595143</v>
      </c>
      <c r="G49" s="16">
        <v>0.13391530164392437</v>
      </c>
      <c r="H49" s="16">
        <v>0.72028768844133617</v>
      </c>
      <c r="I49" s="16">
        <v>0.76334132854615699</v>
      </c>
      <c r="J49" s="15">
        <v>3.1801590551869365</v>
      </c>
      <c r="K49" s="27">
        <f t="shared" si="0"/>
        <v>0.24003243715157077</v>
      </c>
      <c r="L49" s="29">
        <v>24.891511890296826</v>
      </c>
      <c r="M49" s="2"/>
      <c r="O49" s="1"/>
      <c r="P49" s="1"/>
    </row>
    <row r="50" spans="1:16" x14ac:dyDescent="0.25">
      <c r="A50" s="15">
        <v>8.8049999999999997</v>
      </c>
      <c r="B50" s="11">
        <v>792.44899999999996</v>
      </c>
      <c r="C50" s="8">
        <v>0.37</v>
      </c>
      <c r="D50" s="10">
        <v>74.119695003482349</v>
      </c>
      <c r="E50" s="10">
        <v>15.770581008396251</v>
      </c>
      <c r="F50" s="15">
        <v>4.729457474007849</v>
      </c>
      <c r="G50" s="16">
        <v>0.21286082117358873</v>
      </c>
      <c r="H50" s="15">
        <v>1.0919739676361313</v>
      </c>
      <c r="I50" s="16">
        <v>0.74439487539472182</v>
      </c>
      <c r="J50" s="15">
        <v>3.3310368499091023</v>
      </c>
      <c r="K50" s="27">
        <f t="shared" si="0"/>
        <v>0.22347242283285906</v>
      </c>
      <c r="L50" s="29">
        <v>25.787029072767936</v>
      </c>
      <c r="M50" s="2"/>
      <c r="O50" s="1"/>
      <c r="P50" s="1"/>
    </row>
    <row r="51" spans="1:16" x14ac:dyDescent="0.25">
      <c r="A51" s="15">
        <v>9.0500000000000007</v>
      </c>
      <c r="B51" s="11">
        <v>814.39200000000005</v>
      </c>
      <c r="C51" s="8">
        <v>0.39</v>
      </c>
      <c r="D51" s="10">
        <v>72.51771091911462</v>
      </c>
      <c r="E51" s="10">
        <v>16.40517395396272</v>
      </c>
      <c r="F51" s="15">
        <v>4.9202358965954165</v>
      </c>
      <c r="G51" s="16">
        <v>0.33492570474384309</v>
      </c>
      <c r="H51" s="15">
        <v>1.6332575228056658</v>
      </c>
      <c r="I51" s="16">
        <v>0.72521704788403307</v>
      </c>
      <c r="J51" s="15">
        <v>3.4634789548937075</v>
      </c>
      <c r="K51" s="27">
        <f t="shared" si="0"/>
        <v>0.20938976599217987</v>
      </c>
      <c r="L51" s="29">
        <v>26.768759571209806</v>
      </c>
      <c r="M51" s="2"/>
      <c r="O51" s="1"/>
      <c r="P51" s="1"/>
    </row>
    <row r="52" spans="1:16" x14ac:dyDescent="0.25">
      <c r="A52" s="15">
        <v>9.2449999999999992</v>
      </c>
      <c r="B52" s="11">
        <v>831.97199999999998</v>
      </c>
      <c r="C52" s="8">
        <v>0.41</v>
      </c>
      <c r="D52" s="10">
        <v>71.020671175413156</v>
      </c>
      <c r="E52" s="10">
        <v>16.937220517972719</v>
      </c>
      <c r="F52" s="15">
        <v>5.0933517918037268</v>
      </c>
      <c r="G52" s="16">
        <v>0.47394777620663109</v>
      </c>
      <c r="H52" s="15">
        <v>2.2065721233112416</v>
      </c>
      <c r="I52" s="16">
        <v>0.70527088911262459</v>
      </c>
      <c r="J52" s="15">
        <v>3.562965726179919</v>
      </c>
      <c r="K52" s="27">
        <f t="shared" si="0"/>
        <v>0.19794489852384578</v>
      </c>
      <c r="L52" s="29">
        <v>27.68657979353528</v>
      </c>
      <c r="M52" s="2"/>
      <c r="O52" s="1"/>
      <c r="P52" s="1"/>
    </row>
    <row r="53" spans="1:16" x14ac:dyDescent="0.25">
      <c r="A53" s="15">
        <v>9.4149999999999991</v>
      </c>
      <c r="B53" s="11">
        <v>847.53</v>
      </c>
      <c r="C53" s="8">
        <v>0.43</v>
      </c>
      <c r="D53" s="10">
        <v>69.603965138770789</v>
      </c>
      <c r="E53" s="10">
        <v>17.356551558042131</v>
      </c>
      <c r="F53" s="15">
        <v>5.2537248491311948</v>
      </c>
      <c r="G53" s="16">
        <v>0.63778988065328113</v>
      </c>
      <c r="H53" s="15">
        <v>2.8475678406198028</v>
      </c>
      <c r="I53" s="16">
        <v>0.68373412833893354</v>
      </c>
      <c r="J53" s="15">
        <v>3.6166666044438847</v>
      </c>
      <c r="K53" s="27">
        <f t="shared" si="0"/>
        <v>0.18905091431397439</v>
      </c>
      <c r="L53" s="29">
        <v>28.532986111111104</v>
      </c>
      <c r="M53" s="2"/>
      <c r="O53" s="1"/>
      <c r="P53" s="1"/>
    </row>
    <row r="54" spans="1:16" x14ac:dyDescent="0.25">
      <c r="A54" s="15">
        <v>9.57</v>
      </c>
      <c r="B54" s="11">
        <v>860.93200000000002</v>
      </c>
      <c r="C54" s="8">
        <v>0.45</v>
      </c>
      <c r="D54" s="10">
        <v>68.283796507813349</v>
      </c>
      <c r="E54" s="10">
        <v>17.691525236038245</v>
      </c>
      <c r="F54" s="15">
        <v>5.4028182509254039</v>
      </c>
      <c r="G54" s="16">
        <v>0.8155539042446539</v>
      </c>
      <c r="H54" s="15">
        <v>3.5057896761014886</v>
      </c>
      <c r="I54" s="16">
        <v>0.66201776326653083</v>
      </c>
      <c r="J54" s="15">
        <v>3.6384986616103223</v>
      </c>
      <c r="K54" s="27">
        <f t="shared" si="0"/>
        <v>0.18194805738186964</v>
      </c>
      <c r="L54" s="29">
        <v>29.312243292842776</v>
      </c>
      <c r="M54" s="2"/>
      <c r="O54" s="1"/>
      <c r="P54" s="1"/>
    </row>
    <row r="55" spans="1:16" x14ac:dyDescent="0.25">
      <c r="A55" s="15">
        <v>9.6950000000000003</v>
      </c>
      <c r="B55" s="11">
        <v>872.697</v>
      </c>
      <c r="C55" s="8">
        <v>0.47</v>
      </c>
      <c r="D55" s="10">
        <v>67.054222550834524</v>
      </c>
      <c r="E55" s="10">
        <v>17.959405713457429</v>
      </c>
      <c r="F55" s="15">
        <v>5.5427199977452029</v>
      </c>
      <c r="G55" s="15">
        <v>1.0029586371803365</v>
      </c>
      <c r="H55" s="15">
        <v>4.165800040341062</v>
      </c>
      <c r="I55" s="16">
        <v>0.64039729303458193</v>
      </c>
      <c r="J55" s="15">
        <v>3.6344957674068574</v>
      </c>
      <c r="K55" s="27">
        <f t="shared" si="0"/>
        <v>0.17619976305309967</v>
      </c>
      <c r="L55" s="29">
        <v>30.02899310867317</v>
      </c>
      <c r="M55" s="2"/>
      <c r="O55" s="1"/>
      <c r="P55" s="1"/>
    </row>
    <row r="56" spans="1:16" x14ac:dyDescent="0.25">
      <c r="A56" s="15">
        <v>9.81</v>
      </c>
      <c r="B56" s="11">
        <v>883.05899999999997</v>
      </c>
      <c r="C56" s="8">
        <v>0.49</v>
      </c>
      <c r="D56" s="10">
        <v>65.913526202487333</v>
      </c>
      <c r="E56" s="10">
        <v>18.173727001750333</v>
      </c>
      <c r="F56" s="15">
        <v>5.6733918774253027</v>
      </c>
      <c r="G56" s="15">
        <v>1.1959259027589602</v>
      </c>
      <c r="H56" s="15">
        <v>4.8125858014188019</v>
      </c>
      <c r="I56" s="16">
        <v>0.61913181248217686</v>
      </c>
      <c r="J56" s="15">
        <v>3.6117114016771139</v>
      </c>
      <c r="K56" s="27">
        <f t="shared" si="0"/>
        <v>0.17142339008445701</v>
      </c>
      <c r="L56" s="29">
        <v>30.697976355442357</v>
      </c>
      <c r="M56" s="2"/>
      <c r="O56" s="1"/>
      <c r="P56" s="1"/>
    </row>
    <row r="57" spans="1:16" x14ac:dyDescent="0.25">
      <c r="A57" s="15">
        <v>9.9149999999999991</v>
      </c>
      <c r="B57" s="11">
        <v>892.30499999999995</v>
      </c>
      <c r="C57" s="8">
        <v>0.51</v>
      </c>
      <c r="D57" s="10">
        <v>64.858650273580906</v>
      </c>
      <c r="E57" s="10">
        <v>18.345635891309755</v>
      </c>
      <c r="F57" s="15">
        <v>5.7946923825713643</v>
      </c>
      <c r="G57" s="15">
        <v>1.3912808422638621</v>
      </c>
      <c r="H57" s="15">
        <v>5.4351827219403557</v>
      </c>
      <c r="I57" s="16">
        <v>0.5987098843661679</v>
      </c>
      <c r="J57" s="15">
        <v>3.5758480039675642</v>
      </c>
      <c r="K57" s="27">
        <f t="shared" si="0"/>
        <v>0.16743158090105406</v>
      </c>
      <c r="L57" s="29">
        <v>31.33224673747771</v>
      </c>
      <c r="M57" s="2"/>
      <c r="O57" s="1"/>
      <c r="P57" s="1"/>
    </row>
    <row r="58" spans="1:16" x14ac:dyDescent="0.25">
      <c r="A58" s="10">
        <v>10.005000000000001</v>
      </c>
      <c r="B58" s="11">
        <v>900.65</v>
      </c>
      <c r="C58" s="8">
        <v>0.53</v>
      </c>
      <c r="D58" s="10">
        <v>63.877432217595938</v>
      </c>
      <c r="E58" s="10">
        <v>18.484343875023004</v>
      </c>
      <c r="F58" s="15">
        <v>5.9101131432036951</v>
      </c>
      <c r="G58" s="15">
        <v>1.587828231979681</v>
      </c>
      <c r="H58" s="15">
        <v>6.0337912888112735</v>
      </c>
      <c r="I58" s="16">
        <v>0.57886032531388898</v>
      </c>
      <c r="J58" s="15">
        <v>3.5276309180725023</v>
      </c>
      <c r="K58" s="27">
        <f t="shared" si="0"/>
        <v>0.16409322255010123</v>
      </c>
      <c r="L58" s="29">
        <v>31.930405965202986</v>
      </c>
      <c r="M58" s="2"/>
      <c r="O58" s="1"/>
      <c r="P58" s="1"/>
    </row>
    <row r="59" spans="1:16" x14ac:dyDescent="0.25">
      <c r="A59" s="10">
        <v>10.09</v>
      </c>
      <c r="B59" s="11">
        <v>908.25699999999995</v>
      </c>
      <c r="C59" s="8">
        <v>0.55000000000000004</v>
      </c>
      <c r="D59" s="10">
        <v>62.967533935353096</v>
      </c>
      <c r="E59" s="10">
        <v>18.596314417517362</v>
      </c>
      <c r="F59" s="15">
        <v>6.018851804972007</v>
      </c>
      <c r="G59" s="15">
        <v>1.7837399994984942</v>
      </c>
      <c r="H59" s="15">
        <v>6.6022623592207372</v>
      </c>
      <c r="I59" s="16">
        <v>0.55974248122571468</v>
      </c>
      <c r="J59" s="15">
        <v>3.4715550022125949</v>
      </c>
      <c r="K59" s="27">
        <f t="shared" si="0"/>
        <v>0.16123681775716153</v>
      </c>
      <c r="L59" s="29">
        <v>32.504911504814586</v>
      </c>
      <c r="M59" s="2"/>
      <c r="O59" s="1"/>
      <c r="P59" s="1"/>
    </row>
    <row r="60" spans="1:16" x14ac:dyDescent="0.25">
      <c r="A60" s="10">
        <v>10.17</v>
      </c>
      <c r="B60" s="11">
        <v>915.26599999999996</v>
      </c>
      <c r="C60" s="8">
        <v>0.56999999999999995</v>
      </c>
      <c r="D60" s="10">
        <v>62.133113114440675</v>
      </c>
      <c r="E60" s="10">
        <v>18.687853594115673</v>
      </c>
      <c r="F60" s="15">
        <v>6.116658478486686</v>
      </c>
      <c r="G60" s="15">
        <v>1.9770564407021542</v>
      </c>
      <c r="H60" s="15">
        <v>7.1279758657672252</v>
      </c>
      <c r="I60" s="16">
        <v>0.54198920776932058</v>
      </c>
      <c r="J60" s="15">
        <v>3.4153532987182822</v>
      </c>
      <c r="K60" s="27">
        <f t="shared" si="0"/>
        <v>0.15869198889986547</v>
      </c>
      <c r="L60" s="29">
        <v>33.084145347100566</v>
      </c>
      <c r="M60" s="2"/>
      <c r="O60" s="1"/>
      <c r="P60" s="1"/>
    </row>
    <row r="61" spans="1:16" x14ac:dyDescent="0.25">
      <c r="A61" s="10">
        <v>10.24</v>
      </c>
      <c r="B61" s="11">
        <v>921.78</v>
      </c>
      <c r="C61" s="8">
        <v>0.59</v>
      </c>
      <c r="D61" s="10">
        <v>61.352861734186405</v>
      </c>
      <c r="E61" s="10">
        <v>18.761849736090106</v>
      </c>
      <c r="F61" s="15">
        <v>6.2115943868946237</v>
      </c>
      <c r="G61" s="15">
        <v>2.1691729025670377</v>
      </c>
      <c r="H61" s="15">
        <v>7.6278524145067683</v>
      </c>
      <c r="I61" s="16">
        <v>0.52477152984465048</v>
      </c>
      <c r="J61" s="15">
        <v>3.3518972959104039</v>
      </c>
      <c r="K61" s="27">
        <f t="shared" si="0"/>
        <v>0.15655954926927976</v>
      </c>
      <c r="L61" s="29">
        <v>33.638988577098985</v>
      </c>
      <c r="M61" s="2"/>
      <c r="O61" s="1"/>
      <c r="P61" s="1"/>
    </row>
    <row r="62" spans="1:16" x14ac:dyDescent="0.25">
      <c r="A62" s="8"/>
      <c r="B62" s="8"/>
      <c r="C62" s="8"/>
      <c r="D62" s="8"/>
      <c r="E62" s="8"/>
      <c r="F62" s="8"/>
      <c r="G62" s="8"/>
      <c r="H62" s="15"/>
      <c r="I62" s="8"/>
      <c r="J62" s="8"/>
      <c r="K62" s="27"/>
      <c r="L62" s="29"/>
      <c r="M62" s="2"/>
      <c r="O62" s="1"/>
      <c r="P62" s="1"/>
    </row>
    <row r="63" spans="1:16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27"/>
      <c r="L63" s="29"/>
      <c r="M63" s="2"/>
      <c r="O63" s="1"/>
      <c r="P63" s="1"/>
    </row>
    <row r="64" spans="1:16" x14ac:dyDescent="0.25">
      <c r="A64" s="25" t="s">
        <v>8</v>
      </c>
      <c r="B64" s="8"/>
      <c r="C64" s="8"/>
      <c r="D64" s="8"/>
      <c r="E64" s="8"/>
      <c r="F64" s="8"/>
      <c r="G64" s="8"/>
      <c r="H64" s="8"/>
      <c r="I64" s="8"/>
      <c r="J64" s="8"/>
      <c r="K64" s="27"/>
      <c r="L64" s="29"/>
      <c r="M64" s="2"/>
      <c r="O64" s="1"/>
      <c r="P64" s="1"/>
    </row>
    <row r="65" spans="1:16" x14ac:dyDescent="0.25">
      <c r="A65" s="10">
        <v>15.1</v>
      </c>
      <c r="B65" s="11">
        <v>679.41200000000003</v>
      </c>
      <c r="C65" s="8">
        <v>0.01</v>
      </c>
      <c r="D65" s="10">
        <v>72.328279287689895</v>
      </c>
      <c r="E65" s="10">
        <v>16.467923745589811</v>
      </c>
      <c r="F65" s="15">
        <v>1.4263965434640762</v>
      </c>
      <c r="G65" s="16">
        <v>2.134602152203036E-2</v>
      </c>
      <c r="H65" s="16">
        <v>8.0596878631635643E-2</v>
      </c>
      <c r="I65" s="15">
        <v>4.1596091123896821</v>
      </c>
      <c r="J65" s="15">
        <v>5.5158484107128603</v>
      </c>
      <c r="K65" s="27">
        <f t="shared" si="0"/>
        <v>0.75411954837462625</v>
      </c>
      <c r="L65" s="29">
        <v>32.069970845481052</v>
      </c>
      <c r="M65" s="2"/>
      <c r="O65" s="1"/>
      <c r="P65" s="1"/>
    </row>
    <row r="66" spans="1:16" x14ac:dyDescent="0.25">
      <c r="A66" s="10">
        <v>15.96</v>
      </c>
      <c r="B66" s="11">
        <v>717.91200000000003</v>
      </c>
      <c r="C66" s="8">
        <v>0.03</v>
      </c>
      <c r="D66" s="10">
        <v>71.519573848874401</v>
      </c>
      <c r="E66" s="10">
        <v>16.849207626765971</v>
      </c>
      <c r="F66" s="15">
        <v>1.5692361983731906</v>
      </c>
      <c r="G66" s="16">
        <v>2.8372631237083303E-2</v>
      </c>
      <c r="H66" s="16">
        <v>0.10414302701878946</v>
      </c>
      <c r="I66" s="15">
        <v>4.79826085637551</v>
      </c>
      <c r="J66" s="15">
        <v>5.1312058113550467</v>
      </c>
      <c r="K66" s="27">
        <f t="shared" si="0"/>
        <v>0.93511370090773793</v>
      </c>
      <c r="L66" s="29">
        <v>32.688588007736932</v>
      </c>
      <c r="M66" s="2"/>
      <c r="O66" s="1"/>
      <c r="P66" s="1"/>
    </row>
    <row r="67" spans="1:16" x14ac:dyDescent="0.25">
      <c r="A67" s="10">
        <v>16.649999999999999</v>
      </c>
      <c r="B67" s="11">
        <v>749.404</v>
      </c>
      <c r="C67" s="8">
        <v>0.05</v>
      </c>
      <c r="D67" s="10">
        <v>71.203585090343068</v>
      </c>
      <c r="E67" s="10">
        <v>17.189341791652769</v>
      </c>
      <c r="F67" s="15">
        <v>1.6377956658119677</v>
      </c>
      <c r="G67" s="16">
        <v>3.7546599563639899E-2</v>
      </c>
      <c r="H67" s="16">
        <v>0.13156104572797908</v>
      </c>
      <c r="I67" s="15">
        <v>4.1582278261706822</v>
      </c>
      <c r="J67" s="15">
        <v>5.6419419807298965</v>
      </c>
      <c r="K67" s="27">
        <f t="shared" si="0"/>
        <v>0.73702066422752077</v>
      </c>
      <c r="L67" s="29">
        <v>33.718778908418138</v>
      </c>
      <c r="M67" s="2"/>
      <c r="O67" s="1"/>
      <c r="P67" s="1"/>
    </row>
    <row r="68" spans="1:16" x14ac:dyDescent="0.25">
      <c r="A68" s="10">
        <v>17.29</v>
      </c>
      <c r="B68" s="11">
        <v>777.95699999999999</v>
      </c>
      <c r="C68" s="8">
        <v>7.0000000000000007E-2</v>
      </c>
      <c r="D68" s="10">
        <v>70.96324312032155</v>
      </c>
      <c r="E68" s="10">
        <v>17.463353541363912</v>
      </c>
      <c r="F68" s="15">
        <v>1.6772223085336158</v>
      </c>
      <c r="G68" s="16">
        <v>4.8907890436157647E-2</v>
      </c>
      <c r="H68" s="16">
        <v>0.16238241593787517</v>
      </c>
      <c r="I68" s="15">
        <v>3.5984801132610404</v>
      </c>
      <c r="J68" s="15">
        <v>6.0864106101458333</v>
      </c>
      <c r="K68" s="27">
        <f t="shared" si="0"/>
        <v>0.59123190066449016</v>
      </c>
      <c r="L68" s="29">
        <v>34.933150497086039</v>
      </c>
      <c r="M68" s="2"/>
      <c r="O68" s="1"/>
      <c r="P68" s="1"/>
    </row>
    <row r="69" spans="1:16" x14ac:dyDescent="0.25">
      <c r="A69" s="10">
        <v>17.78</v>
      </c>
      <c r="B69" s="11">
        <v>800.178</v>
      </c>
      <c r="C69" s="8">
        <v>0.09</v>
      </c>
      <c r="D69" s="10">
        <v>70.773552355740762</v>
      </c>
      <c r="E69" s="10">
        <v>17.681915681449389</v>
      </c>
      <c r="F69" s="15">
        <v>1.7065151640604479</v>
      </c>
      <c r="G69" s="16">
        <v>5.8617782826962658E-2</v>
      </c>
      <c r="H69" s="16">
        <v>0.18435290216492439</v>
      </c>
      <c r="I69" s="15">
        <v>3.1671673121087358</v>
      </c>
      <c r="J69" s="15">
        <v>6.4278788016487773</v>
      </c>
      <c r="K69" s="27">
        <f t="shared" ref="K69:K98" si="1">I69/J69</f>
        <v>0.49272355777715415</v>
      </c>
      <c r="L69" s="29">
        <v>36.174985978687616</v>
      </c>
      <c r="M69" s="2"/>
      <c r="O69" s="1"/>
      <c r="P69" s="1"/>
    </row>
    <row r="70" spans="1:16" x14ac:dyDescent="0.25">
      <c r="A70" s="10">
        <v>18.18</v>
      </c>
      <c r="B70" s="11">
        <v>817.98099999999999</v>
      </c>
      <c r="C70" s="8">
        <v>0.11</v>
      </c>
      <c r="D70" s="10">
        <v>70.619655000967157</v>
      </c>
      <c r="E70" s="10">
        <v>17.860244647741538</v>
      </c>
      <c r="F70" s="15">
        <v>1.731210889761825</v>
      </c>
      <c r="G70" s="16">
        <v>6.6514283480249375E-2</v>
      </c>
      <c r="H70" s="16">
        <v>0.19856371635295411</v>
      </c>
      <c r="I70" s="15">
        <v>2.840754084752072</v>
      </c>
      <c r="J70" s="15">
        <v>6.683057376944217</v>
      </c>
      <c r="K70" s="27">
        <f t="shared" si="1"/>
        <v>0.42506803765479384</v>
      </c>
      <c r="L70" s="29">
        <v>37.386836310252022</v>
      </c>
      <c r="M70" s="2"/>
      <c r="O70" s="1"/>
      <c r="P70" s="1"/>
    </row>
    <row r="71" spans="1:16" x14ac:dyDescent="0.25">
      <c r="A71" s="10">
        <v>18.510000000000002</v>
      </c>
      <c r="B71" s="11">
        <v>832.71299999999997</v>
      </c>
      <c r="C71" s="8">
        <v>0.13</v>
      </c>
      <c r="D71" s="10">
        <v>70.491706630225082</v>
      </c>
      <c r="E71" s="10">
        <v>18.009653204674329</v>
      </c>
      <c r="F71" s="15">
        <v>1.754062319862038</v>
      </c>
      <c r="G71" s="16">
        <v>7.2964307439537829E-2</v>
      </c>
      <c r="H71" s="16">
        <v>0.20700444566853224</v>
      </c>
      <c r="I71" s="15">
        <v>2.5873579465246106</v>
      </c>
      <c r="J71" s="15">
        <v>6.8772511456058751</v>
      </c>
      <c r="K71" s="27">
        <f t="shared" si="1"/>
        <v>0.37621978487404334</v>
      </c>
      <c r="L71" s="29">
        <v>38.586352522782846</v>
      </c>
      <c r="M71" s="2"/>
      <c r="O71" s="1"/>
      <c r="P71" s="1"/>
    </row>
    <row r="72" spans="1:16" x14ac:dyDescent="0.25">
      <c r="A72" s="10">
        <v>18.78</v>
      </c>
      <c r="B72" s="11">
        <v>845.221</v>
      </c>
      <c r="C72" s="8">
        <v>0.15</v>
      </c>
      <c r="D72" s="10">
        <v>70.382889990992624</v>
      </c>
      <c r="E72" s="10">
        <v>18.136893973006003</v>
      </c>
      <c r="F72" s="15">
        <v>1.7759651348116152</v>
      </c>
      <c r="G72" s="16">
        <v>7.8244883074689936E-2</v>
      </c>
      <c r="H72" s="16">
        <v>0.2117565036206854</v>
      </c>
      <c r="I72" s="15">
        <v>2.3847110482536102</v>
      </c>
      <c r="J72" s="15">
        <v>7.029538466240778</v>
      </c>
      <c r="K72" s="27">
        <f t="shared" si="1"/>
        <v>0.33924148216929728</v>
      </c>
      <c r="L72" s="29">
        <v>39.710144927536234</v>
      </c>
      <c r="M72" s="2"/>
      <c r="O72" s="1"/>
      <c r="P72" s="1"/>
    </row>
    <row r="73" spans="1:16" x14ac:dyDescent="0.25">
      <c r="A73" s="10">
        <v>19.02</v>
      </c>
      <c r="B73" s="11">
        <v>855.91800000000001</v>
      </c>
      <c r="C73" s="8">
        <v>0.17</v>
      </c>
      <c r="D73" s="10">
        <v>70.28959914791777</v>
      </c>
      <c r="E73" s="10">
        <v>18.24807986256133</v>
      </c>
      <c r="F73" s="15">
        <v>1.796582049219704</v>
      </c>
      <c r="G73" s="16">
        <v>8.2342558869489893E-2</v>
      </c>
      <c r="H73" s="16">
        <v>0.21289619894318007</v>
      </c>
      <c r="I73" s="15">
        <v>2.2220816795665352</v>
      </c>
      <c r="J73" s="15">
        <v>7.1484185029219969</v>
      </c>
      <c r="K73" s="27">
        <f t="shared" si="1"/>
        <v>0.31084941076942185</v>
      </c>
      <c r="L73" s="29">
        <v>40.808678500986204</v>
      </c>
      <c r="M73" s="2"/>
      <c r="O73" s="1"/>
      <c r="P73" s="1"/>
    </row>
    <row r="74" spans="1:16" x14ac:dyDescent="0.25">
      <c r="A74" s="10">
        <v>20.37</v>
      </c>
      <c r="B74" s="11">
        <v>916.84400000000005</v>
      </c>
      <c r="C74" s="8">
        <v>0.19</v>
      </c>
      <c r="D74" s="10">
        <v>70.285410208743002</v>
      </c>
      <c r="E74" s="10">
        <v>18.060437299845095</v>
      </c>
      <c r="F74" s="15">
        <v>2.1282814194459974</v>
      </c>
      <c r="G74" s="16">
        <v>0.13842289931319665</v>
      </c>
      <c r="H74" s="16">
        <v>0.4103461288593756</v>
      </c>
      <c r="I74" s="15">
        <v>1.9219503718651492</v>
      </c>
      <c r="J74" s="15">
        <v>7.0551516719281766</v>
      </c>
      <c r="K74" s="27">
        <f t="shared" si="1"/>
        <v>0.27241800902912117</v>
      </c>
      <c r="L74" s="29">
        <v>37.550979807022784</v>
      </c>
      <c r="M74" s="2"/>
      <c r="O74" s="1"/>
      <c r="P74" s="1"/>
    </row>
    <row r="75" spans="1:16" x14ac:dyDescent="0.25">
      <c r="A75" s="8"/>
      <c r="B75" s="11"/>
      <c r="C75" s="8"/>
      <c r="D75" s="10"/>
      <c r="E75" s="10"/>
      <c r="F75" s="15"/>
      <c r="G75" s="16"/>
      <c r="H75" s="16"/>
      <c r="I75" s="15"/>
      <c r="J75" s="15"/>
      <c r="K75" s="27"/>
      <c r="L75" s="29"/>
      <c r="M75" s="2"/>
      <c r="O75" s="1"/>
      <c r="P75" s="1"/>
    </row>
    <row r="76" spans="1:16" x14ac:dyDescent="0.25">
      <c r="A76" s="8"/>
      <c r="B76" s="11"/>
      <c r="C76" s="8"/>
      <c r="D76" s="10"/>
      <c r="E76" s="10"/>
      <c r="F76" s="15"/>
      <c r="G76" s="16"/>
      <c r="H76" s="16"/>
      <c r="I76" s="15"/>
      <c r="J76" s="15"/>
      <c r="K76" s="27"/>
      <c r="L76" s="29"/>
      <c r="M76" s="2"/>
      <c r="O76" s="1"/>
      <c r="P76" s="1"/>
    </row>
    <row r="77" spans="1:16" x14ac:dyDescent="0.25">
      <c r="A77" s="25" t="s">
        <v>9</v>
      </c>
      <c r="B77" s="11"/>
      <c r="C77" s="8"/>
      <c r="D77" s="10"/>
      <c r="E77" s="10"/>
      <c r="F77" s="15"/>
      <c r="G77" s="16"/>
      <c r="H77" s="16"/>
      <c r="I77" s="15"/>
      <c r="J77" s="15"/>
      <c r="K77" s="27"/>
      <c r="L77" s="29"/>
      <c r="M77" s="2"/>
      <c r="O77" s="1"/>
      <c r="P77" s="1"/>
    </row>
    <row r="78" spans="1:16" x14ac:dyDescent="0.25">
      <c r="A78" s="15">
        <v>7.93</v>
      </c>
      <c r="B78" s="11">
        <v>713.51300000000003</v>
      </c>
      <c r="C78" s="8">
        <v>0.01</v>
      </c>
      <c r="D78" s="10">
        <v>74.144923016445361</v>
      </c>
      <c r="E78" s="10">
        <v>15.244686571656779</v>
      </c>
      <c r="F78" s="15">
        <v>2.3049861094527038</v>
      </c>
      <c r="G78" s="16">
        <v>4.5683642985294828E-2</v>
      </c>
      <c r="H78" s="16">
        <v>0.21920632947395943</v>
      </c>
      <c r="I78" s="15">
        <v>3.5735965273918584</v>
      </c>
      <c r="J78" s="15">
        <v>4.4669178025940521</v>
      </c>
      <c r="K78" s="27">
        <f t="shared" si="1"/>
        <v>0.80001394368989298</v>
      </c>
      <c r="L78" s="29">
        <v>27.086533538146433</v>
      </c>
      <c r="M78" s="2"/>
      <c r="O78" s="1"/>
      <c r="P78" s="1"/>
    </row>
    <row r="79" spans="1:16" x14ac:dyDescent="0.25">
      <c r="A79" s="15">
        <v>8.74</v>
      </c>
      <c r="B79" s="11">
        <v>786.55499999999995</v>
      </c>
      <c r="C79" s="8">
        <v>0.03</v>
      </c>
      <c r="D79" s="10">
        <v>73.1181395330523</v>
      </c>
      <c r="E79" s="10">
        <v>15.552353211347128</v>
      </c>
      <c r="F79" s="15">
        <v>2.951530195645061</v>
      </c>
      <c r="G79" s="16">
        <v>0.18332956252165736</v>
      </c>
      <c r="H79" s="16">
        <v>0.97363813209069316</v>
      </c>
      <c r="I79" s="15">
        <v>3.0085041005357644</v>
      </c>
      <c r="J79" s="15">
        <v>4.2125052648073948</v>
      </c>
      <c r="K79" s="27">
        <f t="shared" si="1"/>
        <v>0.71418405709062538</v>
      </c>
      <c r="L79" s="29">
        <v>25.129493820195908</v>
      </c>
      <c r="M79" s="2"/>
      <c r="O79" s="1"/>
      <c r="P79" s="1"/>
    </row>
    <row r="80" spans="1:16" x14ac:dyDescent="0.25">
      <c r="A80" s="15">
        <v>9.1300000000000008</v>
      </c>
      <c r="B80" s="11">
        <v>821.37199999999996</v>
      </c>
      <c r="C80" s="8">
        <v>0.05</v>
      </c>
      <c r="D80" s="10">
        <v>72.13254660033806</v>
      </c>
      <c r="E80" s="10">
        <v>15.667196111975345</v>
      </c>
      <c r="F80" s="15">
        <v>3.2320610306836426</v>
      </c>
      <c r="G80" s="16">
        <v>0.34287114819074826</v>
      </c>
      <c r="H80" s="15">
        <v>1.8430890574016539</v>
      </c>
      <c r="I80" s="15">
        <v>2.6270847768173109</v>
      </c>
      <c r="J80" s="15">
        <v>4.1551512745932229</v>
      </c>
      <c r="K80" s="27">
        <f t="shared" si="1"/>
        <v>0.63224768563317701</v>
      </c>
      <c r="L80" s="29">
        <v>24.902723735408561</v>
      </c>
      <c r="M80" s="2"/>
      <c r="O80" s="1"/>
      <c r="P80" s="1"/>
    </row>
    <row r="81" spans="1:16" x14ac:dyDescent="0.25">
      <c r="A81" s="15">
        <v>9.2899999999999991</v>
      </c>
      <c r="B81" s="11">
        <v>835.84</v>
      </c>
      <c r="C81" s="8">
        <v>7.0000000000000007E-2</v>
      </c>
      <c r="D81" s="10">
        <v>71.770899602634856</v>
      </c>
      <c r="E81" s="10">
        <v>15.70535180037121</v>
      </c>
      <c r="F81" s="15">
        <v>3.2683949010664395</v>
      </c>
      <c r="G81" s="16">
        <v>0.4190095073803875</v>
      </c>
      <c r="H81" s="15">
        <v>2.157540809702768</v>
      </c>
      <c r="I81" s="15">
        <v>2.3891987893774536</v>
      </c>
      <c r="J81" s="15">
        <v>4.2896045894668946</v>
      </c>
      <c r="K81" s="27">
        <f t="shared" si="1"/>
        <v>0.55697413119244621</v>
      </c>
      <c r="L81" s="29">
        <v>25.715769790151683</v>
      </c>
      <c r="M81" s="2"/>
      <c r="O81" s="1"/>
      <c r="P81" s="1"/>
    </row>
    <row r="82" spans="1:16" x14ac:dyDescent="0.25">
      <c r="A82" s="15">
        <v>9.44</v>
      </c>
      <c r="B82" s="11">
        <v>849.34199999999998</v>
      </c>
      <c r="C82" s="8">
        <v>0.09</v>
      </c>
      <c r="D82" s="10">
        <v>71.418770763106238</v>
      </c>
      <c r="E82" s="10">
        <v>15.738900724305832</v>
      </c>
      <c r="F82" s="15">
        <v>3.314377757620214</v>
      </c>
      <c r="G82" s="16">
        <v>0.49744308855357788</v>
      </c>
      <c r="H82" s="15">
        <v>2.4608796488483424</v>
      </c>
      <c r="I82" s="15">
        <v>2.1725996978219282</v>
      </c>
      <c r="J82" s="15">
        <v>4.3970283197438818</v>
      </c>
      <c r="K82" s="27">
        <f t="shared" si="1"/>
        <v>0.49410636908258027</v>
      </c>
      <c r="L82" s="29">
        <v>26.488006326333362</v>
      </c>
      <c r="M82" s="2"/>
      <c r="O82" s="1"/>
      <c r="P82" s="1"/>
    </row>
    <row r="83" spans="1:16" x14ac:dyDescent="0.25">
      <c r="A83" s="15">
        <v>9.58</v>
      </c>
      <c r="B83" s="11">
        <v>862.08</v>
      </c>
      <c r="C83" s="8">
        <v>0.11</v>
      </c>
      <c r="D83" s="10">
        <v>71.074798835526138</v>
      </c>
      <c r="E83" s="10">
        <v>15.767942580894909</v>
      </c>
      <c r="F83" s="15">
        <v>3.369407554900048</v>
      </c>
      <c r="G83" s="16">
        <v>0.577369871884854</v>
      </c>
      <c r="H83" s="15">
        <v>2.7534793770924777</v>
      </c>
      <c r="I83" s="15">
        <v>1.9796971662231277</v>
      </c>
      <c r="J83" s="15">
        <v>4.4773046134784513</v>
      </c>
      <c r="K83" s="27">
        <f t="shared" si="1"/>
        <v>0.44216271554619246</v>
      </c>
      <c r="L83" s="29">
        <v>27.207879919258147</v>
      </c>
      <c r="M83" s="2"/>
      <c r="O83" s="1"/>
      <c r="P83" s="1"/>
    </row>
    <row r="84" spans="1:16" x14ac:dyDescent="0.25">
      <c r="A84" s="15">
        <v>9.6999999999999993</v>
      </c>
      <c r="B84" s="11">
        <v>873.09199999999998</v>
      </c>
      <c r="C84" s="8">
        <v>0.13</v>
      </c>
      <c r="D84" s="10">
        <v>70.768533673837624</v>
      </c>
      <c r="E84" s="10">
        <v>15.793497794194018</v>
      </c>
      <c r="F84" s="15">
        <v>3.4117090514923438</v>
      </c>
      <c r="G84" s="16">
        <v>0.65418308928523916</v>
      </c>
      <c r="H84" s="15">
        <v>3.0084128146647533</v>
      </c>
      <c r="I84" s="15">
        <v>1.812369011067871</v>
      </c>
      <c r="J84" s="15">
        <v>4.5512945654581598</v>
      </c>
      <c r="K84" s="27">
        <f t="shared" si="1"/>
        <v>0.39820956103847066</v>
      </c>
      <c r="L84" s="29">
        <v>27.93387094602781</v>
      </c>
      <c r="M84" s="2"/>
      <c r="O84" s="1"/>
      <c r="P84" s="1"/>
    </row>
    <row r="85" spans="1:16" x14ac:dyDescent="0.25">
      <c r="A85" s="15">
        <v>9.8000000000000007</v>
      </c>
      <c r="B85" s="11">
        <v>881.78200000000004</v>
      </c>
      <c r="C85" s="8">
        <v>0.15</v>
      </c>
      <c r="D85" s="10">
        <v>70.532471950210564</v>
      </c>
      <c r="E85" s="10">
        <v>15.8229709085984</v>
      </c>
      <c r="F85" s="15">
        <v>3.4238748334660425</v>
      </c>
      <c r="G85" s="16">
        <v>0.72154663965070431</v>
      </c>
      <c r="H85" s="15">
        <v>3.1886608770089531</v>
      </c>
      <c r="I85" s="15">
        <v>1.6707477640087847</v>
      </c>
      <c r="J85" s="15">
        <v>4.6397270270565416</v>
      </c>
      <c r="K85" s="27">
        <f t="shared" si="1"/>
        <v>0.36009613373067612</v>
      </c>
      <c r="L85" s="29">
        <v>28.742507569671876</v>
      </c>
      <c r="M85" s="2"/>
      <c r="O85" s="1"/>
      <c r="P85" s="1"/>
    </row>
    <row r="86" spans="1:16" x14ac:dyDescent="0.25">
      <c r="A86" s="15">
        <v>9.89</v>
      </c>
      <c r="B86" s="11">
        <v>889.83600000000001</v>
      </c>
      <c r="C86" s="8">
        <v>0.17</v>
      </c>
      <c r="D86" s="10">
        <v>70.320554212260689</v>
      </c>
      <c r="E86" s="10">
        <v>15.852622320280856</v>
      </c>
      <c r="F86" s="15">
        <v>3.4387466132020443</v>
      </c>
      <c r="G86" s="16">
        <v>0.78575757936896218</v>
      </c>
      <c r="H86" s="15">
        <v>3.3421845151024372</v>
      </c>
      <c r="I86" s="15">
        <v>1.5469580298307373</v>
      </c>
      <c r="J86" s="15">
        <v>4.7131767299542844</v>
      </c>
      <c r="K86" s="27">
        <f t="shared" si="1"/>
        <v>0.32821982252418996</v>
      </c>
      <c r="L86" s="29">
        <v>29.531774112025001</v>
      </c>
      <c r="M86" s="2"/>
      <c r="O86" s="1"/>
      <c r="P86" s="1"/>
    </row>
    <row r="87" spans="1:16" x14ac:dyDescent="0.25">
      <c r="A87" s="15">
        <v>9.9700000000000006</v>
      </c>
      <c r="B87" s="11">
        <v>897.33</v>
      </c>
      <c r="C87" s="8">
        <v>0.19</v>
      </c>
      <c r="D87" s="10">
        <v>70.131131841902459</v>
      </c>
      <c r="E87" s="10">
        <v>15.88200769147296</v>
      </c>
      <c r="F87" s="15">
        <v>3.4557242167753182</v>
      </c>
      <c r="G87" s="16">
        <v>0.84677748908383133</v>
      </c>
      <c r="H87" s="15">
        <v>3.4719717471464211</v>
      </c>
      <c r="I87" s="15">
        <v>1.438419807387997</v>
      </c>
      <c r="J87" s="15">
        <v>4.7739672062309975</v>
      </c>
      <c r="K87" s="27">
        <f t="shared" si="1"/>
        <v>0.30130492004858495</v>
      </c>
      <c r="L87" s="29">
        <v>30.301036532093669</v>
      </c>
      <c r="M87" s="2"/>
      <c r="O87" s="1"/>
      <c r="P87" s="1"/>
    </row>
    <row r="88" spans="1:16" x14ac:dyDescent="0.25">
      <c r="A88" s="10">
        <v>10.050000000000001</v>
      </c>
      <c r="B88" s="11">
        <v>904.28700000000003</v>
      </c>
      <c r="C88" s="8">
        <v>0.21</v>
      </c>
      <c r="D88" s="10">
        <v>69.967319054073698</v>
      </c>
      <c r="E88" s="10">
        <v>15.916240820066557</v>
      </c>
      <c r="F88" s="15">
        <v>3.4724207952248864</v>
      </c>
      <c r="G88" s="16">
        <v>0.90230605002147146</v>
      </c>
      <c r="H88" s="15">
        <v>3.5694173736948511</v>
      </c>
      <c r="I88" s="15">
        <v>1.3432048172854951</v>
      </c>
      <c r="J88" s="15">
        <v>4.8290910896330397</v>
      </c>
      <c r="K88" s="27">
        <f t="shared" si="1"/>
        <v>0.27814857751783778</v>
      </c>
      <c r="L88" s="29">
        <v>31.063175692985606</v>
      </c>
      <c r="M88" s="2"/>
      <c r="O88" s="1"/>
      <c r="P88" s="1"/>
    </row>
    <row r="89" spans="1:16" x14ac:dyDescent="0.25">
      <c r="A89" s="10">
        <v>10.119999999999999</v>
      </c>
      <c r="B89" s="11">
        <v>910.80499999999995</v>
      </c>
      <c r="C89" s="8">
        <v>0.23</v>
      </c>
      <c r="D89" s="10">
        <v>69.822301482659896</v>
      </c>
      <c r="E89" s="10">
        <v>15.949201291856788</v>
      </c>
      <c r="F89" s="15">
        <v>3.4904331256065171</v>
      </c>
      <c r="G89" s="16">
        <v>0.95475867288724869</v>
      </c>
      <c r="H89" s="15">
        <v>3.6495604551348184</v>
      </c>
      <c r="I89" s="15">
        <v>1.2587996805870403</v>
      </c>
      <c r="J89" s="15">
        <v>4.8749452912676938</v>
      </c>
      <c r="K89" s="27">
        <f t="shared" si="1"/>
        <v>0.25821821689812208</v>
      </c>
      <c r="L89" s="29">
        <v>31.80241445537569</v>
      </c>
      <c r="M89" s="2"/>
      <c r="O89" s="1"/>
      <c r="P89" s="1"/>
    </row>
    <row r="90" spans="1:16" x14ac:dyDescent="0.25">
      <c r="A90" s="10">
        <v>10.19</v>
      </c>
      <c r="B90" s="11">
        <v>916.89499999999998</v>
      </c>
      <c r="C90" s="8">
        <v>0.25</v>
      </c>
      <c r="D90" s="10">
        <v>69.699115887732972</v>
      </c>
      <c r="E90" s="10">
        <v>15.985899167000955</v>
      </c>
      <c r="F90" s="15">
        <v>3.5075448281107682</v>
      </c>
      <c r="G90" s="15">
        <v>1.0019440829901176</v>
      </c>
      <c r="H90" s="15">
        <v>3.7035782407474911</v>
      </c>
      <c r="I90" s="15">
        <v>1.1841281293515449</v>
      </c>
      <c r="J90" s="15">
        <v>4.9177896640661389</v>
      </c>
      <c r="K90" s="27">
        <f t="shared" si="1"/>
        <v>0.24078462281619445</v>
      </c>
      <c r="L90" s="29">
        <v>32.534379282642604</v>
      </c>
      <c r="M90" s="2"/>
      <c r="O90" s="1"/>
      <c r="P90" s="1"/>
    </row>
    <row r="91" spans="1:16" x14ac:dyDescent="0.25">
      <c r="A91" s="10">
        <v>10.25</v>
      </c>
      <c r="B91" s="11">
        <v>922.62599999999998</v>
      </c>
      <c r="C91" s="8">
        <v>0.27</v>
      </c>
      <c r="D91" s="10">
        <v>69.590858121647855</v>
      </c>
      <c r="E91" s="10">
        <v>16.020388846800156</v>
      </c>
      <c r="F91" s="15">
        <v>3.5254567809919304</v>
      </c>
      <c r="G91" s="15">
        <v>1.0464683623758808</v>
      </c>
      <c r="H91" s="15">
        <v>3.7461422339974835</v>
      </c>
      <c r="I91" s="15">
        <v>1.1171932508104625</v>
      </c>
      <c r="J91" s="15">
        <v>4.9534924033762122</v>
      </c>
      <c r="K91" s="27">
        <f t="shared" si="1"/>
        <v>0.22553648210886595</v>
      </c>
      <c r="L91" s="29">
        <v>33.241798476859991</v>
      </c>
      <c r="M91" s="2"/>
      <c r="O91" s="1"/>
      <c r="P91" s="1"/>
    </row>
    <row r="92" spans="1:16" x14ac:dyDescent="0.25">
      <c r="A92" s="10">
        <v>10.31</v>
      </c>
      <c r="B92" s="11">
        <v>928.00199999999995</v>
      </c>
      <c r="C92" s="8">
        <v>0.28999999999999998</v>
      </c>
      <c r="D92" s="10">
        <v>69.500641990734138</v>
      </c>
      <c r="E92" s="10">
        <v>16.05776086925507</v>
      </c>
      <c r="F92" s="15">
        <v>3.5420438025925129</v>
      </c>
      <c r="G92" s="15">
        <v>1.0861517044812594</v>
      </c>
      <c r="H92" s="15">
        <v>3.7681687189719066</v>
      </c>
      <c r="I92" s="15">
        <v>1.0573472702457456</v>
      </c>
      <c r="J92" s="15">
        <v>4.9878856437193742</v>
      </c>
      <c r="K92" s="27">
        <f t="shared" si="1"/>
        <v>0.21198306171616663</v>
      </c>
      <c r="L92" s="29">
        <v>33.941286695815123</v>
      </c>
      <c r="M92" s="2"/>
      <c r="O92" s="1"/>
      <c r="P92" s="1"/>
    </row>
    <row r="93" spans="1:16" x14ac:dyDescent="0.25">
      <c r="A93" s="10">
        <v>10.37</v>
      </c>
      <c r="B93" s="11">
        <v>933.05499999999995</v>
      </c>
      <c r="C93" s="8">
        <v>0.31</v>
      </c>
      <c r="D93" s="10">
        <v>69.426815853139118</v>
      </c>
      <c r="E93" s="10">
        <v>16.097483801772547</v>
      </c>
      <c r="F93" s="15">
        <v>3.5572303659329472</v>
      </c>
      <c r="G93" s="15">
        <v>1.1211516842151361</v>
      </c>
      <c r="H93" s="15">
        <v>3.7722931335243901</v>
      </c>
      <c r="I93" s="15">
        <v>1.0035206990501337</v>
      </c>
      <c r="J93" s="15">
        <v>5.021504462365721</v>
      </c>
      <c r="K93" s="27">
        <f t="shared" si="1"/>
        <v>0.19984462954700971</v>
      </c>
      <c r="L93" s="29">
        <v>34.631197732600874</v>
      </c>
      <c r="M93" s="2"/>
      <c r="O93" s="1"/>
      <c r="P93" s="1"/>
    </row>
    <row r="94" spans="1:16" x14ac:dyDescent="0.25">
      <c r="A94" s="10">
        <v>10.5</v>
      </c>
      <c r="B94" s="11">
        <v>945.16600000000005</v>
      </c>
      <c r="C94" s="8">
        <v>0.33</v>
      </c>
      <c r="D94" s="10">
        <v>69.033485905892519</v>
      </c>
      <c r="E94" s="10">
        <v>16.089101302614477</v>
      </c>
      <c r="F94" s="15">
        <v>3.7044417232817826</v>
      </c>
      <c r="G94" s="15">
        <v>1.2109655602668905</v>
      </c>
      <c r="H94" s="15">
        <v>4.0988207490759132</v>
      </c>
      <c r="I94" s="16">
        <v>0.93995103538652514</v>
      </c>
      <c r="J94" s="15">
        <v>4.9232337234818822</v>
      </c>
      <c r="K94" s="27">
        <f t="shared" si="1"/>
        <v>0.19092147319826186</v>
      </c>
      <c r="L94" s="29">
        <v>34.496519867393594</v>
      </c>
      <c r="M94" s="2"/>
      <c r="O94" s="1"/>
      <c r="P94" s="1"/>
    </row>
    <row r="95" spans="1:16" x14ac:dyDescent="0.25">
      <c r="A95" s="10">
        <v>10.65</v>
      </c>
      <c r="B95" s="11">
        <v>958.90800000000002</v>
      </c>
      <c r="C95" s="8">
        <v>0.35</v>
      </c>
      <c r="D95" s="10">
        <v>68.478092416197867</v>
      </c>
      <c r="E95" s="10">
        <v>16.086172778176362</v>
      </c>
      <c r="F95" s="15">
        <v>3.8980405244185889</v>
      </c>
      <c r="G95" s="15">
        <v>1.3240442195623243</v>
      </c>
      <c r="H95" s="15">
        <v>4.549143434058041</v>
      </c>
      <c r="I95" s="16">
        <v>0.87886806438285325</v>
      </c>
      <c r="J95" s="15">
        <v>4.7856385632039569</v>
      </c>
      <c r="K95" s="27">
        <f t="shared" si="1"/>
        <v>0.18364697892990403</v>
      </c>
      <c r="L95" s="29">
        <v>34.159112546049094</v>
      </c>
      <c r="M95" s="2"/>
      <c r="O95" s="1"/>
      <c r="P95" s="1"/>
    </row>
    <row r="96" spans="1:16" x14ac:dyDescent="0.25">
      <c r="A96" s="10">
        <v>10.84</v>
      </c>
      <c r="B96" s="11">
        <v>975.65899999999999</v>
      </c>
      <c r="C96" s="8">
        <v>0.37</v>
      </c>
      <c r="D96" s="10">
        <v>67.372318255515381</v>
      </c>
      <c r="E96" s="10">
        <v>16.245563244352894</v>
      </c>
      <c r="F96" s="15">
        <v>4.124370263947168</v>
      </c>
      <c r="G96" s="15">
        <v>1.5125831968707149</v>
      </c>
      <c r="H96" s="15">
        <v>5.2064394365180338</v>
      </c>
      <c r="I96" s="16">
        <v>0.82461536956109494</v>
      </c>
      <c r="J96" s="15">
        <v>4.7141102332347291</v>
      </c>
      <c r="K96" s="27">
        <f t="shared" si="1"/>
        <v>0.17492492299978743</v>
      </c>
      <c r="L96" s="29">
        <v>34.117984701348298</v>
      </c>
      <c r="M96" s="2"/>
      <c r="O96" s="1"/>
      <c r="P96" s="1"/>
    </row>
    <row r="97" spans="1:16" x14ac:dyDescent="0.25">
      <c r="A97" s="10">
        <v>11.01</v>
      </c>
      <c r="B97" s="11">
        <v>990.84900000000005</v>
      </c>
      <c r="C97" s="8">
        <v>0.39</v>
      </c>
      <c r="D97" s="10">
        <v>66.336189129048904</v>
      </c>
      <c r="E97" s="10">
        <v>16.389147556328538</v>
      </c>
      <c r="F97" s="15">
        <v>4.3473091965230353</v>
      </c>
      <c r="G97" s="15">
        <v>1.6963318181736062</v>
      </c>
      <c r="H97" s="15">
        <v>5.8292047459878846</v>
      </c>
      <c r="I97" s="16">
        <v>0.77637246891677592</v>
      </c>
      <c r="J97" s="15">
        <v>4.6254450850212612</v>
      </c>
      <c r="K97" s="27">
        <f t="shared" si="1"/>
        <v>0.16784816480276238</v>
      </c>
      <c r="L97" s="29">
        <v>34.155417099342337</v>
      </c>
      <c r="M97" s="2"/>
      <c r="O97" s="1"/>
      <c r="P97" s="1"/>
    </row>
    <row r="98" spans="1:16" x14ac:dyDescent="0.25">
      <c r="A98" s="17">
        <v>11.16</v>
      </c>
      <c r="B98" s="18">
        <v>1010</v>
      </c>
      <c r="C98" s="7">
        <v>0.41</v>
      </c>
      <c r="D98" s="17">
        <v>65.361256185613016</v>
      </c>
      <c r="E98" s="17">
        <v>16.522946263585634</v>
      </c>
      <c r="F98" s="19">
        <v>4.5664130272778136</v>
      </c>
      <c r="G98" s="19">
        <v>1.8757932374083197</v>
      </c>
      <c r="H98" s="19">
        <v>6.4155768192683098</v>
      </c>
      <c r="I98" s="20">
        <v>0.7332517394559479</v>
      </c>
      <c r="J98" s="19">
        <v>4.5247627273909732</v>
      </c>
      <c r="K98" s="28">
        <f t="shared" si="1"/>
        <v>0.16205308071010141</v>
      </c>
      <c r="L98" s="30">
        <v>34.261537213766253</v>
      </c>
      <c r="M98" s="2"/>
      <c r="O98" s="1"/>
      <c r="P9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activeCell="Q15" sqref="Q15"/>
    </sheetView>
  </sheetViews>
  <sheetFormatPr defaultRowHeight="13.8" x14ac:dyDescent="0.25"/>
  <cols>
    <col min="1" max="6" width="7.109375" customWidth="1"/>
    <col min="7" max="12" width="7.109375" style="1" customWidth="1"/>
    <col min="13" max="15" width="9" style="1"/>
  </cols>
  <sheetData>
    <row r="1" spans="1:12" x14ac:dyDescent="0.25">
      <c r="A1" s="3" t="s">
        <v>24</v>
      </c>
    </row>
    <row r="2" spans="1:12" x14ac:dyDescent="0.25">
      <c r="A2" s="4" t="s">
        <v>7</v>
      </c>
      <c r="B2" s="4"/>
      <c r="C2" s="4"/>
      <c r="D2" s="4"/>
      <c r="E2" s="4"/>
      <c r="F2" s="4"/>
      <c r="G2" s="5"/>
      <c r="H2" s="5"/>
      <c r="I2" s="5"/>
      <c r="J2" s="5"/>
      <c r="K2" s="5"/>
      <c r="L2" s="5"/>
    </row>
    <row r="3" spans="1:12" x14ac:dyDescent="0.25">
      <c r="A3" s="8" t="s">
        <v>3</v>
      </c>
      <c r="B3" s="8" t="s">
        <v>4</v>
      </c>
      <c r="C3" s="8" t="s">
        <v>5</v>
      </c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7</v>
      </c>
      <c r="L3" s="9" t="s">
        <v>18</v>
      </c>
    </row>
    <row r="4" spans="1:12" x14ac:dyDescent="0.25">
      <c r="A4" s="10">
        <v>14.805</v>
      </c>
      <c r="B4" s="11">
        <v>666.13800000000003</v>
      </c>
      <c r="C4" s="8">
        <v>0.01</v>
      </c>
      <c r="D4" s="12">
        <v>15.16327311291956</v>
      </c>
      <c r="E4" s="14">
        <v>0.49625413456264122</v>
      </c>
      <c r="F4" s="21">
        <v>444.16548489138268</v>
      </c>
      <c r="G4" s="13">
        <v>6.1424834723150861</v>
      </c>
      <c r="H4" s="12">
        <v>16.404009591253317</v>
      </c>
      <c r="I4" s="14">
        <v>0.62627973834428341</v>
      </c>
      <c r="J4" s="12">
        <v>50.246929113260755</v>
      </c>
      <c r="K4" s="12">
        <v>36.765592448978914</v>
      </c>
      <c r="L4" s="9">
        <v>1110</v>
      </c>
    </row>
    <row r="5" spans="1:12" x14ac:dyDescent="0.25">
      <c r="A5" s="10">
        <v>14.885</v>
      </c>
      <c r="B5" s="11">
        <v>669.73800000000006</v>
      </c>
      <c r="C5" s="8">
        <v>0.03</v>
      </c>
      <c r="D5" s="12">
        <v>15.026830931086188</v>
      </c>
      <c r="E5" s="14">
        <v>0.46367523408640449</v>
      </c>
      <c r="F5" s="21">
        <v>441.14356740494031</v>
      </c>
      <c r="G5" s="13">
        <v>5.8721625850348307</v>
      </c>
      <c r="H5" s="12">
        <v>15.018460199901266</v>
      </c>
      <c r="I5" s="14">
        <v>0.59585093092475983</v>
      </c>
      <c r="J5" s="12">
        <v>48.04855312294977</v>
      </c>
      <c r="K5" s="12">
        <v>37.047921668528176</v>
      </c>
      <c r="L5" s="9">
        <v>1220</v>
      </c>
    </row>
    <row r="6" spans="1:12" x14ac:dyDescent="0.25">
      <c r="A6" s="10">
        <v>15.02</v>
      </c>
      <c r="B6" s="11">
        <v>675.87699999999995</v>
      </c>
      <c r="C6" s="8">
        <v>0.05</v>
      </c>
      <c r="D6" s="12">
        <v>15.014677829806184</v>
      </c>
      <c r="E6" s="14">
        <v>0.42947207997415759</v>
      </c>
      <c r="F6" s="21">
        <v>442.16132135015403</v>
      </c>
      <c r="G6" s="13">
        <v>5.5828941620623471</v>
      </c>
      <c r="H6" s="12">
        <v>13.97156675970982</v>
      </c>
      <c r="I6" s="14">
        <v>0.57394337693325304</v>
      </c>
      <c r="J6" s="12">
        <v>45.638686324656653</v>
      </c>
      <c r="K6" s="12">
        <v>37.641896733949004</v>
      </c>
      <c r="L6" s="9">
        <v>1180</v>
      </c>
    </row>
    <row r="7" spans="1:12" x14ac:dyDescent="0.25">
      <c r="A7" s="10">
        <v>15.195</v>
      </c>
      <c r="B7" s="11">
        <v>683.83199999999999</v>
      </c>
      <c r="C7" s="8">
        <v>7.0000000000000007E-2</v>
      </c>
      <c r="D7" s="12">
        <v>15.054640980803599</v>
      </c>
      <c r="E7" s="14">
        <v>0.39724012319819024</v>
      </c>
      <c r="F7" s="21">
        <v>445.03204122619832</v>
      </c>
      <c r="G7" s="13">
        <v>5.3019532138949419</v>
      </c>
      <c r="H7" s="12">
        <v>13.151414788656316</v>
      </c>
      <c r="I7" s="14">
        <v>0.5582383039380755</v>
      </c>
      <c r="J7" s="12">
        <v>43.268407405035383</v>
      </c>
      <c r="K7" s="12">
        <v>38.5586918374036</v>
      </c>
      <c r="L7" s="21">
        <v>997.30832161345495</v>
      </c>
    </row>
    <row r="8" spans="1:12" x14ac:dyDescent="0.25">
      <c r="A8" s="10">
        <v>15.365</v>
      </c>
      <c r="B8" s="11">
        <v>691.46799999999996</v>
      </c>
      <c r="C8" s="8">
        <v>0.09</v>
      </c>
      <c r="D8" s="12">
        <v>14.787527279067778</v>
      </c>
      <c r="E8" s="14">
        <v>0.37365943965301307</v>
      </c>
      <c r="F8" s="21">
        <v>438.47859651983464</v>
      </c>
      <c r="G8" s="13">
        <v>5.0833082022510876</v>
      </c>
      <c r="H8" s="12">
        <v>12.381312718516194</v>
      </c>
      <c r="I8" s="14">
        <v>0.5420706727877268</v>
      </c>
      <c r="J8" s="12">
        <v>41.540713454921786</v>
      </c>
      <c r="K8" s="12">
        <v>39.481727281051732</v>
      </c>
      <c r="L8" s="21">
        <v>857.17921137965766</v>
      </c>
    </row>
    <row r="9" spans="1:12" x14ac:dyDescent="0.25">
      <c r="A9" s="10">
        <v>15.535</v>
      </c>
      <c r="B9" s="11">
        <v>699.11800000000005</v>
      </c>
      <c r="C9" s="8">
        <v>0.11</v>
      </c>
      <c r="D9" s="12">
        <v>14.145425229064521</v>
      </c>
      <c r="E9" s="14">
        <v>0.35765287148330732</v>
      </c>
      <c r="F9" s="21">
        <v>420.30875416157721</v>
      </c>
      <c r="G9" s="13">
        <v>4.925533625782534</v>
      </c>
      <c r="H9" s="12">
        <v>11.657847520972689</v>
      </c>
      <c r="I9" s="14">
        <v>0.52577453003028818</v>
      </c>
      <c r="J9" s="12">
        <v>40.471659080231376</v>
      </c>
      <c r="K9" s="12">
        <v>40.428222129506636</v>
      </c>
      <c r="L9" s="21">
        <v>742.91046203400651</v>
      </c>
    </row>
    <row r="10" spans="1:12" x14ac:dyDescent="0.25">
      <c r="A10" s="10">
        <v>15.68</v>
      </c>
      <c r="B10" s="11">
        <v>705.59799999999996</v>
      </c>
      <c r="C10" s="8">
        <v>0.13</v>
      </c>
      <c r="D10" s="12">
        <v>14.078689840451604</v>
      </c>
      <c r="E10" s="14">
        <v>0.34320265465211303</v>
      </c>
      <c r="F10" s="21">
        <v>413.3022341676272</v>
      </c>
      <c r="G10" s="13">
        <v>4.7937290855592147</v>
      </c>
      <c r="H10" s="13">
        <v>9.7605113233696201</v>
      </c>
      <c r="I10" s="14">
        <v>0.45606128008129287</v>
      </c>
      <c r="J10" s="12">
        <v>39.48378317692152</v>
      </c>
      <c r="K10" s="12">
        <v>41.329062841447502</v>
      </c>
      <c r="L10" s="21">
        <v>670.7411831374942</v>
      </c>
    </row>
    <row r="11" spans="1:12" x14ac:dyDescent="0.25">
      <c r="A11" s="10">
        <v>15.785</v>
      </c>
      <c r="B11" s="11">
        <v>710.25300000000004</v>
      </c>
      <c r="C11" s="8">
        <v>0.15</v>
      </c>
      <c r="D11" s="12">
        <v>15.249662499281639</v>
      </c>
      <c r="E11" s="14">
        <v>0.32942171925089558</v>
      </c>
      <c r="F11" s="21">
        <v>428.05389119824201</v>
      </c>
      <c r="G11" s="13">
        <v>4.6913449264990694</v>
      </c>
      <c r="H11" s="13">
        <v>6.9575961124678951</v>
      </c>
      <c r="I11" s="14">
        <v>0.33604308848918296</v>
      </c>
      <c r="J11" s="12">
        <v>38.511838105688184</v>
      </c>
      <c r="K11" s="12">
        <v>42.117421198518109</v>
      </c>
      <c r="L11" s="21">
        <v>640.01015494809099</v>
      </c>
    </row>
    <row r="12" spans="1:12" x14ac:dyDescent="0.25">
      <c r="A12" s="10">
        <v>15.925000000000001</v>
      </c>
      <c r="B12" s="11">
        <v>716.69500000000005</v>
      </c>
      <c r="C12" s="8">
        <v>0.17</v>
      </c>
      <c r="D12" s="12">
        <v>14.59783306424319</v>
      </c>
      <c r="E12" s="14">
        <v>0.31796394196303829</v>
      </c>
      <c r="F12" s="21">
        <v>411.20075430705418</v>
      </c>
      <c r="G12" s="13">
        <v>4.5700157632935197</v>
      </c>
      <c r="H12" s="13">
        <v>6.664389963172888</v>
      </c>
      <c r="I12" s="14">
        <v>0.32662301514725328</v>
      </c>
      <c r="J12" s="12">
        <v>37.696276252803116</v>
      </c>
      <c r="K12" s="12">
        <v>43.12295133244838</v>
      </c>
      <c r="L12" s="21">
        <v>574.64607315343312</v>
      </c>
    </row>
    <row r="13" spans="1:12" x14ac:dyDescent="0.25">
      <c r="A13" s="10">
        <v>16.065000000000001</v>
      </c>
      <c r="B13" s="11">
        <v>722.88099999999997</v>
      </c>
      <c r="C13" s="8">
        <v>0.19</v>
      </c>
      <c r="D13" s="12">
        <v>14.002048910003401</v>
      </c>
      <c r="E13" s="14">
        <v>0.30738962645913115</v>
      </c>
      <c r="F13" s="21">
        <v>395.705766438105</v>
      </c>
      <c r="G13" s="13">
        <v>4.4563904898365418</v>
      </c>
      <c r="H13" s="13">
        <v>6.3920637004245382</v>
      </c>
      <c r="I13" s="14">
        <v>0.31755307421113332</v>
      </c>
      <c r="J13" s="12">
        <v>36.929056599140914</v>
      </c>
      <c r="K13" s="12">
        <v>44.159167481043283</v>
      </c>
      <c r="L13" s="21">
        <v>521.41379162108547</v>
      </c>
    </row>
    <row r="14" spans="1:12" x14ac:dyDescent="0.25">
      <c r="A14" s="10">
        <v>16.195</v>
      </c>
      <c r="B14" s="11">
        <v>728.84199999999998</v>
      </c>
      <c r="C14" s="8">
        <v>0.21</v>
      </c>
      <c r="D14" s="12">
        <v>13.454351137239819</v>
      </c>
      <c r="E14" s="14">
        <v>0.29780756271620107</v>
      </c>
      <c r="F14" s="21">
        <v>381.3728857969071</v>
      </c>
      <c r="G14" s="13">
        <v>4.3523426458620991</v>
      </c>
      <c r="H14" s="13">
        <v>6.140418226833587</v>
      </c>
      <c r="I14" s="14">
        <v>0.30893138563543421</v>
      </c>
      <c r="J14" s="12">
        <v>36.226993167255031</v>
      </c>
      <c r="K14" s="12">
        <v>45.227604511470481</v>
      </c>
      <c r="L14" s="21">
        <v>477.21359617216024</v>
      </c>
    </row>
    <row r="15" spans="1:12" x14ac:dyDescent="0.25">
      <c r="A15" s="10">
        <v>16.324999999999999</v>
      </c>
      <c r="B15" s="11">
        <v>734.60299999999995</v>
      </c>
      <c r="C15" s="8">
        <v>0.23</v>
      </c>
      <c r="D15" s="12">
        <v>12.951360621220143</v>
      </c>
      <c r="E15" s="14">
        <v>0.28882262413478815</v>
      </c>
      <c r="F15" s="21">
        <v>368.15876315523644</v>
      </c>
      <c r="G15" s="13">
        <v>4.2535722893432224</v>
      </c>
      <c r="H15" s="13">
        <v>5.9058360465432358</v>
      </c>
      <c r="I15" s="14">
        <v>0.30064639269269755</v>
      </c>
      <c r="J15" s="12">
        <v>35.557554018812347</v>
      </c>
      <c r="K15" s="12">
        <v>46.337060145390247</v>
      </c>
      <c r="L15" s="21">
        <v>439.94324106158973</v>
      </c>
    </row>
    <row r="16" spans="1:12" x14ac:dyDescent="0.25">
      <c r="A16" s="10">
        <v>16.45</v>
      </c>
      <c r="B16" s="11">
        <v>740.18100000000004</v>
      </c>
      <c r="C16" s="8">
        <v>0.25</v>
      </c>
      <c r="D16" s="12">
        <v>12.486165171278893</v>
      </c>
      <c r="E16" s="14">
        <v>0.28059325136180963</v>
      </c>
      <c r="F16" s="21">
        <v>355.87694637035833</v>
      </c>
      <c r="G16" s="13">
        <v>4.1623352644657574</v>
      </c>
      <c r="H16" s="13">
        <v>5.6879271412739945</v>
      </c>
      <c r="I16" s="14">
        <v>0.29275831706820982</v>
      </c>
      <c r="J16" s="12">
        <v>34.940113233116385</v>
      </c>
      <c r="K16" s="12">
        <v>47.480292353970384</v>
      </c>
      <c r="L16" s="21">
        <v>408.07962807075234</v>
      </c>
    </row>
    <row r="17" spans="1:15" x14ac:dyDescent="0.25">
      <c r="A17" s="10">
        <v>16.57</v>
      </c>
      <c r="B17" s="11">
        <v>745.59199999999998</v>
      </c>
      <c r="C17" s="8">
        <v>0.27</v>
      </c>
      <c r="D17" s="12">
        <v>12.055744213331369</v>
      </c>
      <c r="E17" s="14">
        <v>0.27296339774740286</v>
      </c>
      <c r="F17" s="21">
        <v>344.47240712413605</v>
      </c>
      <c r="G17" s="13">
        <v>4.0770994329407708</v>
      </c>
      <c r="H17" s="13">
        <v>5.484591915680026</v>
      </c>
      <c r="I17" s="14">
        <v>0.28521701399086313</v>
      </c>
      <c r="J17" s="12">
        <v>34.363861654751396</v>
      </c>
      <c r="K17" s="12">
        <v>48.666507546486955</v>
      </c>
      <c r="L17" s="21">
        <v>380.53258203780376</v>
      </c>
    </row>
    <row r="18" spans="1:15" x14ac:dyDescent="0.25">
      <c r="A18" s="10">
        <v>16.684999999999999</v>
      </c>
      <c r="B18" s="11">
        <v>750.851</v>
      </c>
      <c r="C18" s="8">
        <v>0.28999999999999998</v>
      </c>
      <c r="D18" s="12">
        <v>11.656880683278869</v>
      </c>
      <c r="E18" s="14">
        <v>0.26584918313072753</v>
      </c>
      <c r="F18" s="21">
        <v>333.87496073415531</v>
      </c>
      <c r="G18" s="13">
        <v>3.9971056062385903</v>
      </c>
      <c r="H18" s="13">
        <v>5.2950309731179939</v>
      </c>
      <c r="I18" s="14">
        <v>0.27804065143514395</v>
      </c>
      <c r="J18" s="12">
        <v>33.823861316543422</v>
      </c>
      <c r="K18" s="12">
        <v>49.900726089957999</v>
      </c>
      <c r="L18" s="21">
        <v>356.48360703582136</v>
      </c>
    </row>
    <row r="19" spans="1:15" x14ac:dyDescent="0.25">
      <c r="A19" s="10">
        <v>16.8</v>
      </c>
      <c r="B19" s="11">
        <v>755.97299999999996</v>
      </c>
      <c r="C19" s="8">
        <v>0.31</v>
      </c>
      <c r="D19" s="12">
        <v>11.286891738706755</v>
      </c>
      <c r="E19" s="14">
        <v>0.25918505082905369</v>
      </c>
      <c r="F19" s="21">
        <v>324.02678506321843</v>
      </c>
      <c r="G19" s="13">
        <v>3.9217859742536989</v>
      </c>
      <c r="H19" s="13">
        <v>5.1178951798027201</v>
      </c>
      <c r="I19" s="14">
        <v>0.27120478916519986</v>
      </c>
      <c r="J19" s="12">
        <v>33.316641530720965</v>
      </c>
      <c r="K19" s="12">
        <v>51.189186999080313</v>
      </c>
      <c r="L19" s="21">
        <v>335.30954982287926</v>
      </c>
    </row>
    <row r="20" spans="1:15" x14ac:dyDescent="0.25">
      <c r="A20" s="10">
        <v>16.91</v>
      </c>
      <c r="B20" s="11">
        <v>760.97400000000005</v>
      </c>
      <c r="C20" s="8">
        <v>0.33</v>
      </c>
      <c r="D20" s="12">
        <v>10.936984181896655</v>
      </c>
      <c r="E20" s="14">
        <v>0.25284701362865647</v>
      </c>
      <c r="F20" s="21">
        <v>314.71689232952843</v>
      </c>
      <c r="G20" s="13">
        <v>3.8507587942996415</v>
      </c>
      <c r="H20" s="13">
        <v>4.9491093638573131</v>
      </c>
      <c r="I20" s="14">
        <v>0.2645680777959894</v>
      </c>
      <c r="J20" s="12">
        <v>32.843381473958956</v>
      </c>
      <c r="K20" s="12">
        <v>52.529414524793715</v>
      </c>
      <c r="L20" s="21">
        <v>316.49381477620295</v>
      </c>
    </row>
    <row r="21" spans="1:15" x14ac:dyDescent="0.25">
      <c r="A21" s="10">
        <v>17.02</v>
      </c>
      <c r="B21" s="11">
        <v>765.87199999999996</v>
      </c>
      <c r="C21" s="8">
        <v>0.35</v>
      </c>
      <c r="D21" s="12">
        <v>10.611700347180991</v>
      </c>
      <c r="E21" s="14">
        <v>0.24685910464510705</v>
      </c>
      <c r="F21" s="21">
        <v>306.06501690627852</v>
      </c>
      <c r="G21" s="13">
        <v>3.78361661785909</v>
      </c>
      <c r="H21" s="13">
        <v>4.7903328754312584</v>
      </c>
      <c r="I21" s="14">
        <v>0.25821220402582012</v>
      </c>
      <c r="J21" s="12">
        <v>32.398846599021631</v>
      </c>
      <c r="K21" s="12">
        <v>53.940133278386583</v>
      </c>
      <c r="L21" s="21">
        <v>299.69312518439534</v>
      </c>
    </row>
    <row r="22" spans="1:15" x14ac:dyDescent="0.25">
      <c r="A22" s="10">
        <v>17.125</v>
      </c>
      <c r="B22" s="11">
        <v>770.69</v>
      </c>
      <c r="C22" s="8">
        <v>0.37</v>
      </c>
      <c r="D22" s="12">
        <v>10.308039904223705</v>
      </c>
      <c r="E22" s="14">
        <v>0.24130371995876218</v>
      </c>
      <c r="F22" s="21">
        <v>297.97647749294009</v>
      </c>
      <c r="G22" s="13">
        <v>3.7213340124566625</v>
      </c>
      <c r="H22" s="13">
        <v>4.6416639671036855</v>
      </c>
      <c r="I22" s="14">
        <v>0.25217394100364005</v>
      </c>
      <c r="J22" s="12">
        <v>31.991066352088385</v>
      </c>
      <c r="K22" s="12">
        <v>55.407141915797261</v>
      </c>
      <c r="L22" s="21">
        <v>284.59758582592582</v>
      </c>
    </row>
    <row r="23" spans="1:15" x14ac:dyDescent="0.25">
      <c r="A23" s="10">
        <v>17.23</v>
      </c>
      <c r="B23" s="11">
        <v>775.45100000000002</v>
      </c>
      <c r="C23" s="8">
        <v>0.39</v>
      </c>
      <c r="D23" s="12">
        <v>10.026131521347484</v>
      </c>
      <c r="E23" s="14">
        <v>0.23601941050718261</v>
      </c>
      <c r="F23" s="21">
        <v>290.48087762592843</v>
      </c>
      <c r="G23" s="13">
        <v>3.662062099589328</v>
      </c>
      <c r="H23" s="13">
        <v>4.5018266951148158</v>
      </c>
      <c r="I23" s="14">
        <v>0.2464090636880894</v>
      </c>
      <c r="J23" s="12">
        <v>31.605760458267998</v>
      </c>
      <c r="K23" s="12">
        <v>56.964492915152903</v>
      </c>
      <c r="L23" s="21">
        <v>270.97000623541868</v>
      </c>
    </row>
    <row r="24" spans="1:15" x14ac:dyDescent="0.25">
      <c r="A24" s="10">
        <v>17.34</v>
      </c>
      <c r="B24" s="11">
        <v>780.18799999999999</v>
      </c>
      <c r="C24" s="8">
        <v>0.41</v>
      </c>
      <c r="D24" s="13">
        <v>9.7658387436327558</v>
      </c>
      <c r="E24" s="14">
        <v>0.23093065238953328</v>
      </c>
      <c r="F24" s="21">
        <v>283.59534825959594</v>
      </c>
      <c r="G24" s="13">
        <v>3.6050478236529537</v>
      </c>
      <c r="H24" s="13">
        <v>4.3708430696584104</v>
      </c>
      <c r="I24" s="14">
        <v>0.24095718582934686</v>
      </c>
      <c r="J24" s="12">
        <v>31.237964647680208</v>
      </c>
      <c r="K24" s="12">
        <v>58.638164052818269</v>
      </c>
      <c r="L24" s="21">
        <v>258.61459041737152</v>
      </c>
    </row>
    <row r="25" spans="1:15" x14ac:dyDescent="0.25">
      <c r="A25" s="10">
        <v>17.445</v>
      </c>
      <c r="B25" s="11">
        <v>784.94600000000003</v>
      </c>
      <c r="C25" s="8">
        <v>0.43</v>
      </c>
      <c r="D25" s="13">
        <v>9.5232757384602671</v>
      </c>
      <c r="E25" s="14">
        <v>0.22619737885425117</v>
      </c>
      <c r="F25" s="21">
        <v>277.19456555449705</v>
      </c>
      <c r="G25" s="13">
        <v>3.5524566576722743</v>
      </c>
      <c r="H25" s="13">
        <v>4.2477326269606737</v>
      </c>
      <c r="I25" s="14">
        <v>0.23578011357160467</v>
      </c>
      <c r="J25" s="12">
        <v>30.906550704636999</v>
      </c>
      <c r="K25" s="12">
        <v>60.397974409459721</v>
      </c>
      <c r="L25" s="21">
        <v>247.35368735793497</v>
      </c>
    </row>
    <row r="26" spans="1:15" x14ac:dyDescent="0.25">
      <c r="A26" s="10">
        <v>18.309999999999999</v>
      </c>
      <c r="B26" s="11">
        <v>823.95100000000002</v>
      </c>
      <c r="C26" s="8">
        <v>0.45</v>
      </c>
      <c r="D26" s="13">
        <v>9.2631733793913256</v>
      </c>
      <c r="E26" s="14">
        <v>0.22658956794272678</v>
      </c>
      <c r="F26" s="21">
        <v>269.38830931900287</v>
      </c>
      <c r="G26" s="13">
        <v>3.5693126935333144</v>
      </c>
      <c r="H26" s="13">
        <v>4.1317758181753961</v>
      </c>
      <c r="I26" s="14">
        <v>0.23080921721458469</v>
      </c>
      <c r="J26" s="12">
        <v>31.162369248164651</v>
      </c>
      <c r="K26" s="12">
        <v>61.589713268836491</v>
      </c>
      <c r="L26" s="21">
        <v>236.85914182144518</v>
      </c>
    </row>
    <row r="27" spans="1:15" x14ac:dyDescent="0.25">
      <c r="A27" s="10">
        <v>19.649999999999999</v>
      </c>
      <c r="B27" s="11">
        <v>884.18799999999999</v>
      </c>
      <c r="C27" s="8">
        <v>0.47</v>
      </c>
      <c r="D27" s="13">
        <v>8.9585592637544806</v>
      </c>
      <c r="E27" s="14">
        <v>0.23466169956198699</v>
      </c>
      <c r="F27" s="21">
        <v>258.60885390190151</v>
      </c>
      <c r="G27" s="13">
        <v>3.687252375698999</v>
      </c>
      <c r="H27" s="13">
        <v>4.0204458533456622</v>
      </c>
      <c r="I27" s="14">
        <v>0.22583091967444174</v>
      </c>
      <c r="J27" s="12">
        <v>32.252743085164624</v>
      </c>
      <c r="K27" s="12">
        <v>61.537275882339586</v>
      </c>
      <c r="L27" s="21">
        <v>226.88228426947961</v>
      </c>
    </row>
    <row r="28" spans="1:15" x14ac:dyDescent="0.25">
      <c r="A28" s="10">
        <v>20.495000000000001</v>
      </c>
      <c r="B28" s="11">
        <v>922.25800000000004</v>
      </c>
      <c r="C28" s="8">
        <v>0.49</v>
      </c>
      <c r="D28" s="13">
        <v>8.6215719588945454</v>
      </c>
      <c r="E28" s="14">
        <v>0.24232244851070026</v>
      </c>
      <c r="F28" s="21">
        <v>248.48715955681087</v>
      </c>
      <c r="G28" s="13">
        <v>3.7965260333047768</v>
      </c>
      <c r="H28" s="13">
        <v>3.9142551241155754</v>
      </c>
      <c r="I28" s="14">
        <v>0.22101181309195672</v>
      </c>
      <c r="J28" s="12">
        <v>33.297757956287882</v>
      </c>
      <c r="K28" s="12">
        <v>61.627656057965588</v>
      </c>
      <c r="L28" s="21">
        <v>217.66376306931841</v>
      </c>
    </row>
    <row r="29" spans="1:15" s="2" customFormat="1" x14ac:dyDescent="0.25">
      <c r="A29" s="10"/>
      <c r="B29" s="11"/>
      <c r="C29" s="8"/>
      <c r="D29" s="13"/>
      <c r="E29" s="14"/>
      <c r="F29" s="21"/>
      <c r="G29" s="13"/>
      <c r="H29" s="13"/>
      <c r="I29" s="14"/>
      <c r="J29" s="12"/>
      <c r="K29" s="12"/>
      <c r="L29" s="21"/>
      <c r="M29" s="1"/>
      <c r="N29" s="1"/>
      <c r="O29" s="1"/>
    </row>
    <row r="30" spans="1:15" x14ac:dyDescent="0.25">
      <c r="A30" s="8"/>
      <c r="B30" s="8"/>
      <c r="C30" s="8"/>
      <c r="D30" s="8"/>
      <c r="E30" s="8"/>
      <c r="F30" s="11"/>
      <c r="G30" s="15"/>
      <c r="H30" s="15"/>
      <c r="I30" s="16"/>
      <c r="J30" s="10"/>
      <c r="K30" s="10"/>
      <c r="L30" s="11"/>
    </row>
    <row r="31" spans="1:15" x14ac:dyDescent="0.25">
      <c r="A31" s="25" t="s">
        <v>6</v>
      </c>
      <c r="B31" s="8"/>
      <c r="C31" s="8"/>
      <c r="D31" s="9"/>
      <c r="E31" s="9"/>
      <c r="F31" s="21"/>
      <c r="G31" s="13"/>
      <c r="H31" s="13"/>
      <c r="I31" s="14"/>
      <c r="J31" s="12"/>
      <c r="K31" s="12"/>
      <c r="L31" s="21"/>
    </row>
    <row r="32" spans="1:15" x14ac:dyDescent="0.25">
      <c r="A32" s="15">
        <v>7.5049999999999999</v>
      </c>
      <c r="B32" s="11">
        <v>675.50400000000002</v>
      </c>
      <c r="C32" s="8">
        <v>0.01</v>
      </c>
      <c r="D32" s="10">
        <v>15.701961742352504</v>
      </c>
      <c r="E32" s="15">
        <v>1.6037322635956777</v>
      </c>
      <c r="F32" s="11">
        <v>164.84721743128307</v>
      </c>
      <c r="G32" s="10">
        <v>12.138448502777628</v>
      </c>
      <c r="H32" s="10">
        <v>14.044075622146639</v>
      </c>
      <c r="I32" s="16">
        <v>0.59011440712693097</v>
      </c>
      <c r="J32" s="12">
        <v>88.482091332336068</v>
      </c>
      <c r="K32" s="12">
        <v>31.39748548954973</v>
      </c>
      <c r="L32" s="21">
        <v>867.94340673013392</v>
      </c>
    </row>
    <row r="33" spans="1:12" x14ac:dyDescent="0.25">
      <c r="A33" s="15">
        <v>7.625</v>
      </c>
      <c r="B33" s="11">
        <v>686.41499999999996</v>
      </c>
      <c r="C33" s="8">
        <v>0.03</v>
      </c>
      <c r="D33" s="10">
        <v>15.040575723797161</v>
      </c>
      <c r="E33" s="15">
        <v>1.5906983017228356</v>
      </c>
      <c r="F33" s="11">
        <v>174.33619851729827</v>
      </c>
      <c r="G33" s="10">
        <v>12.077249914134192</v>
      </c>
      <c r="H33" s="10">
        <v>13.076208071391932</v>
      </c>
      <c r="I33" s="16">
        <v>0.56695318184334009</v>
      </c>
      <c r="J33" s="12">
        <v>88.33252771988937</v>
      </c>
      <c r="K33" s="12">
        <v>31.36901205597011</v>
      </c>
      <c r="L33" s="21">
        <v>802.6471081364657</v>
      </c>
    </row>
    <row r="34" spans="1:12" x14ac:dyDescent="0.25">
      <c r="A34" s="15">
        <v>7.73</v>
      </c>
      <c r="B34" s="11">
        <v>695.79399999999998</v>
      </c>
      <c r="C34" s="8">
        <v>0.05</v>
      </c>
      <c r="D34" s="10">
        <v>14.407413724301383</v>
      </c>
      <c r="E34" s="15">
        <v>1.5776168470612062</v>
      </c>
      <c r="F34" s="11">
        <v>184.46003014510904</v>
      </c>
      <c r="G34" s="10">
        <v>12.010818129633659</v>
      </c>
      <c r="H34" s="10">
        <v>12.219268959703651</v>
      </c>
      <c r="I34" s="16">
        <v>0.54458907592932215</v>
      </c>
      <c r="J34" s="12">
        <v>88.160608382736314</v>
      </c>
      <c r="K34" s="12">
        <v>31.337862289679073</v>
      </c>
      <c r="L34" s="21">
        <v>744.47876963138708</v>
      </c>
    </row>
    <row r="35" spans="1:12" x14ac:dyDescent="0.25">
      <c r="A35" s="15">
        <v>7.8250000000000002</v>
      </c>
      <c r="B35" s="11">
        <v>704.27800000000002</v>
      </c>
      <c r="C35" s="8">
        <v>7.0000000000000007E-2</v>
      </c>
      <c r="D35" s="10">
        <v>13.805414688208549</v>
      </c>
      <c r="E35" s="15">
        <v>1.5647788463568741</v>
      </c>
      <c r="F35" s="11">
        <v>194.60038299847713</v>
      </c>
      <c r="G35" s="10">
        <v>11.94239703781051</v>
      </c>
      <c r="H35" s="10">
        <v>11.456480745636808</v>
      </c>
      <c r="I35" s="16">
        <v>0.52339313666638043</v>
      </c>
      <c r="J35" s="12">
        <v>87.98189113176106</v>
      </c>
      <c r="K35" s="12">
        <v>31.304221364389072</v>
      </c>
      <c r="L35" s="21">
        <v>691.14362062839996</v>
      </c>
    </row>
    <row r="36" spans="1:12" x14ac:dyDescent="0.25">
      <c r="A36" s="15">
        <v>7.91</v>
      </c>
      <c r="B36" s="11">
        <v>712.14</v>
      </c>
      <c r="C36" s="8">
        <v>0.09</v>
      </c>
      <c r="D36" s="10">
        <v>13.232581402338711</v>
      </c>
      <c r="E36" s="15">
        <v>1.5521742400243397</v>
      </c>
      <c r="F36" s="11">
        <v>204.04944245517052</v>
      </c>
      <c r="G36" s="10">
        <v>11.872489056576486</v>
      </c>
      <c r="H36" s="10">
        <v>10.772273200432128</v>
      </c>
      <c r="I36" s="16">
        <v>0.50339356306768834</v>
      </c>
      <c r="J36" s="12">
        <v>87.79663517396925</v>
      </c>
      <c r="K36" s="12">
        <v>31.265284290281404</v>
      </c>
      <c r="L36" s="21">
        <v>641.48366087173508</v>
      </c>
    </row>
    <row r="37" spans="1:12" x14ac:dyDescent="0.25">
      <c r="A37" s="15">
        <v>7.9950000000000001</v>
      </c>
      <c r="B37" s="11">
        <v>719.32899999999995</v>
      </c>
      <c r="C37" s="8">
        <v>0.11</v>
      </c>
      <c r="D37" s="10">
        <v>12.694178283037623</v>
      </c>
      <c r="E37" s="15">
        <v>1.5401593876113566</v>
      </c>
      <c r="F37" s="11">
        <v>213.26366827843057</v>
      </c>
      <c r="G37" s="10">
        <v>11.804759657140989</v>
      </c>
      <c r="H37" s="10">
        <v>10.159859058214455</v>
      </c>
      <c r="I37" s="16">
        <v>0.48462221933326161</v>
      </c>
      <c r="J37" s="12">
        <v>87.634850572683931</v>
      </c>
      <c r="K37" s="12">
        <v>31.232216926045872</v>
      </c>
      <c r="L37" s="21">
        <v>596.65253567634295</v>
      </c>
    </row>
    <row r="38" spans="1:12" x14ac:dyDescent="0.25">
      <c r="A38" s="15">
        <v>8.0649999999999995</v>
      </c>
      <c r="B38" s="11">
        <v>725.96</v>
      </c>
      <c r="C38" s="8">
        <v>0.13</v>
      </c>
      <c r="D38" s="10">
        <v>12.183050653278769</v>
      </c>
      <c r="E38" s="15">
        <v>1.5286034450310204</v>
      </c>
      <c r="F38" s="11">
        <v>220.90577160650827</v>
      </c>
      <c r="G38" s="10">
        <v>11.738395757958301</v>
      </c>
      <c r="H38" s="15">
        <v>9.6052170260010215</v>
      </c>
      <c r="I38" s="16">
        <v>0.46697916502482117</v>
      </c>
      <c r="J38" s="12">
        <v>87.486804119581706</v>
      </c>
      <c r="K38" s="12">
        <v>31.202033166641264</v>
      </c>
      <c r="L38" s="21">
        <v>554.8382206913119</v>
      </c>
    </row>
    <row r="39" spans="1:12" x14ac:dyDescent="0.25">
      <c r="A39" s="15">
        <v>8.1300000000000008</v>
      </c>
      <c r="B39" s="11">
        <v>731.91200000000003</v>
      </c>
      <c r="C39" s="8">
        <v>0.15</v>
      </c>
      <c r="D39" s="10">
        <v>11.701889722688001</v>
      </c>
      <c r="E39" s="15">
        <v>1.5173693554442136</v>
      </c>
      <c r="F39" s="11">
        <v>227.90904563034243</v>
      </c>
      <c r="G39" s="10">
        <v>11.673079409654719</v>
      </c>
      <c r="H39" s="15">
        <v>9.1033627802943116</v>
      </c>
      <c r="I39" s="16">
        <v>0.45032953493865019</v>
      </c>
      <c r="J39" s="12">
        <v>87.353328504577362</v>
      </c>
      <c r="K39" s="12">
        <v>31.177535163492713</v>
      </c>
      <c r="L39" s="21">
        <v>517.27884572153266</v>
      </c>
    </row>
    <row r="40" spans="1:12" x14ac:dyDescent="0.25">
      <c r="A40" s="15">
        <v>8.19</v>
      </c>
      <c r="B40" s="11">
        <v>737.20600000000002</v>
      </c>
      <c r="C40" s="8">
        <v>0.17</v>
      </c>
      <c r="D40" s="10">
        <v>11.247614752553327</v>
      </c>
      <c r="E40" s="15">
        <v>1.5058747535124017</v>
      </c>
      <c r="F40" s="11">
        <v>234.41333826023086</v>
      </c>
      <c r="G40" s="10">
        <v>11.60457869767111</v>
      </c>
      <c r="H40" s="15">
        <v>8.6461767923539306</v>
      </c>
      <c r="I40" s="16">
        <v>0.43450097495618972</v>
      </c>
      <c r="J40" s="12">
        <v>87.199224784642226</v>
      </c>
      <c r="K40" s="12">
        <v>31.147886314578876</v>
      </c>
      <c r="L40" s="21">
        <v>483.66752959654877</v>
      </c>
    </row>
    <row r="41" spans="1:12" x14ac:dyDescent="0.25">
      <c r="A41" s="15">
        <v>8.23</v>
      </c>
      <c r="B41" s="11">
        <v>741.99900000000002</v>
      </c>
      <c r="C41" s="8">
        <v>0.19</v>
      </c>
      <c r="D41" s="10">
        <v>10.819447502348298</v>
      </c>
      <c r="E41" s="15">
        <v>1.4949425549105699</v>
      </c>
      <c r="F41" s="11">
        <v>239.28072976054796</v>
      </c>
      <c r="G41" s="10">
        <v>11.539613439009992</v>
      </c>
      <c r="H41" s="15">
        <v>8.2288508840564951</v>
      </c>
      <c r="I41" s="16">
        <v>0.41964416520338599</v>
      </c>
      <c r="J41" s="12">
        <v>87.074755242673035</v>
      </c>
      <c r="K41" s="12">
        <v>31.131314076618541</v>
      </c>
      <c r="L41" s="21">
        <v>452.81314816063912</v>
      </c>
    </row>
    <row r="42" spans="1:12" x14ac:dyDescent="0.25">
      <c r="A42" s="15">
        <v>8.2899999999999991</v>
      </c>
      <c r="B42" s="11">
        <v>746.08</v>
      </c>
      <c r="C42" s="8">
        <v>0.21</v>
      </c>
      <c r="D42" s="10">
        <v>10.419329970196747</v>
      </c>
      <c r="E42" s="15">
        <v>1.4829545532590092</v>
      </c>
      <c r="F42" s="11">
        <v>246.31915384014843</v>
      </c>
      <c r="G42" s="10">
        <v>11.466385105522233</v>
      </c>
      <c r="H42" s="15">
        <v>7.8483457983231046</v>
      </c>
      <c r="I42" s="16">
        <v>0.4053604670613763</v>
      </c>
      <c r="J42" s="12">
        <v>86.892478201934409</v>
      </c>
      <c r="K42" s="12">
        <v>31.096291438248088</v>
      </c>
      <c r="L42" s="21">
        <v>426.63528206281416</v>
      </c>
    </row>
    <row r="43" spans="1:12" x14ac:dyDescent="0.25">
      <c r="A43" s="15">
        <v>8.33</v>
      </c>
      <c r="B43" s="11">
        <v>749.79499999999996</v>
      </c>
      <c r="C43" s="8">
        <v>0.23</v>
      </c>
      <c r="D43" s="10">
        <v>10.042430653179501</v>
      </c>
      <c r="E43" s="15">
        <v>1.4714225491377977</v>
      </c>
      <c r="F43" s="11">
        <v>251.92028520011556</v>
      </c>
      <c r="G43" s="10">
        <v>11.396323372024842</v>
      </c>
      <c r="H43" s="15">
        <v>7.4988004468550473</v>
      </c>
      <c r="I43" s="16">
        <v>0.39195613717726252</v>
      </c>
      <c r="J43" s="12">
        <v>86.73351970440153</v>
      </c>
      <c r="K43" s="12">
        <v>31.073653881156336</v>
      </c>
      <c r="L43" s="21">
        <v>402.44203730441268</v>
      </c>
    </row>
    <row r="44" spans="1:12" x14ac:dyDescent="0.25">
      <c r="A44" s="15">
        <v>8.3699999999999992</v>
      </c>
      <c r="B44" s="11">
        <v>753.07600000000002</v>
      </c>
      <c r="C44" s="8">
        <v>0.25</v>
      </c>
      <c r="D44" s="15">
        <v>9.6885229405291913</v>
      </c>
      <c r="E44" s="15">
        <v>1.4595483631077297</v>
      </c>
      <c r="F44" s="11">
        <v>258.02439032822855</v>
      </c>
      <c r="G44" s="10">
        <v>11.323625624919504</v>
      </c>
      <c r="H44" s="15">
        <v>7.1773712613660656</v>
      </c>
      <c r="I44" s="16">
        <v>0.37921937573605069</v>
      </c>
      <c r="J44" s="12">
        <v>86.55463306496722</v>
      </c>
      <c r="K44" s="12">
        <v>31.046579994585358</v>
      </c>
      <c r="L44" s="21">
        <v>380.90058972176638</v>
      </c>
    </row>
    <row r="45" spans="1:12" x14ac:dyDescent="0.25">
      <c r="A45" s="15">
        <v>8.41</v>
      </c>
      <c r="B45" s="11">
        <v>756.88900000000001</v>
      </c>
      <c r="C45" s="8">
        <v>0.27</v>
      </c>
      <c r="D45" s="15">
        <v>9.3473369987492294</v>
      </c>
      <c r="E45" s="15">
        <v>1.4504585758968558</v>
      </c>
      <c r="F45" s="11">
        <v>254.50607629342792</v>
      </c>
      <c r="G45" s="10">
        <v>11.271221457918003</v>
      </c>
      <c r="H45" s="15">
        <v>6.8770861563916865</v>
      </c>
      <c r="I45" s="16">
        <v>0.36762048485310855</v>
      </c>
      <c r="J45" s="12">
        <v>86.536795409077996</v>
      </c>
      <c r="K45" s="12">
        <v>31.066521415556814</v>
      </c>
      <c r="L45" s="21">
        <v>358.13694715588952</v>
      </c>
    </row>
    <row r="46" spans="1:12" x14ac:dyDescent="0.25">
      <c r="A46" s="15">
        <v>8.4550000000000001</v>
      </c>
      <c r="B46" s="11">
        <v>760.90499999999997</v>
      </c>
      <c r="C46" s="8">
        <v>0.28999999999999998</v>
      </c>
      <c r="D46" s="15">
        <v>9.0220157505431082</v>
      </c>
      <c r="E46" s="15">
        <v>1.4430179683098305</v>
      </c>
      <c r="F46" s="11">
        <v>245.73463057989963</v>
      </c>
      <c r="G46" s="10">
        <v>11.231002782586158</v>
      </c>
      <c r="H46" s="15">
        <v>6.5977632235101149</v>
      </c>
      <c r="I46" s="16">
        <v>0.35684346885066004</v>
      </c>
      <c r="J46" s="12">
        <v>86.623485797565806</v>
      </c>
      <c r="K46" s="12">
        <v>31.115512354042117</v>
      </c>
      <c r="L46" s="21">
        <v>336.16022159970908</v>
      </c>
    </row>
    <row r="47" spans="1:12" x14ac:dyDescent="0.25">
      <c r="A47" s="15">
        <v>8.4949999999999992</v>
      </c>
      <c r="B47" s="11">
        <v>764.62300000000005</v>
      </c>
      <c r="C47" s="8">
        <v>0.31</v>
      </c>
      <c r="D47" s="15">
        <v>8.7155229289532468</v>
      </c>
      <c r="E47" s="15">
        <v>1.4343959125674226</v>
      </c>
      <c r="F47" s="11">
        <v>237.49934841625708</v>
      </c>
      <c r="G47" s="10">
        <v>11.189305737168429</v>
      </c>
      <c r="H47" s="15">
        <v>6.3379603418477082</v>
      </c>
      <c r="I47" s="16">
        <v>0.34651566456401256</v>
      </c>
      <c r="J47" s="12">
        <v>86.713485350493528</v>
      </c>
      <c r="K47" s="12">
        <v>31.166226183681871</v>
      </c>
      <c r="L47" s="21">
        <v>316.68064102460323</v>
      </c>
    </row>
    <row r="48" spans="1:12" x14ac:dyDescent="0.25">
      <c r="A48" s="15">
        <v>8.5350000000000001</v>
      </c>
      <c r="B48" s="11">
        <v>768.10199999999998</v>
      </c>
      <c r="C48" s="8">
        <v>0.33</v>
      </c>
      <c r="D48" s="15">
        <v>8.4251821047370115</v>
      </c>
      <c r="E48" s="15">
        <v>1.4229853014939424</v>
      </c>
      <c r="F48" s="11">
        <v>229.7308065556513</v>
      </c>
      <c r="G48" s="10">
        <v>11.144745377029309</v>
      </c>
      <c r="H48" s="15">
        <v>6.0938121352496939</v>
      </c>
      <c r="I48" s="16">
        <v>0.3365348400184206</v>
      </c>
      <c r="J48" s="12">
        <v>86.808891743029889</v>
      </c>
      <c r="K48" s="12">
        <v>31.218216879515651</v>
      </c>
      <c r="L48" s="21">
        <v>299.28800617842404</v>
      </c>
    </row>
    <row r="49" spans="1:12" x14ac:dyDescent="0.25">
      <c r="A49" s="15">
        <v>8.57</v>
      </c>
      <c r="B49" s="11">
        <v>771.36300000000006</v>
      </c>
      <c r="C49" s="8">
        <v>0.35</v>
      </c>
      <c r="D49" s="13">
        <v>8.1522354968457371</v>
      </c>
      <c r="E49" s="13">
        <v>1.4117408216546166</v>
      </c>
      <c r="F49" s="21">
        <v>222.43685708866371</v>
      </c>
      <c r="G49" s="12">
        <v>11.10023630912659</v>
      </c>
      <c r="H49" s="13">
        <v>5.8673345303064393</v>
      </c>
      <c r="I49" s="14">
        <v>0.32704914850086225</v>
      </c>
      <c r="J49" s="12">
        <v>86.907989877504889</v>
      </c>
      <c r="K49" s="12">
        <v>31.272098189574695</v>
      </c>
      <c r="L49" s="21">
        <v>283.68471483723528</v>
      </c>
    </row>
    <row r="50" spans="1:12" x14ac:dyDescent="0.25">
      <c r="A50" s="15">
        <v>8.8049999999999997</v>
      </c>
      <c r="B50" s="11">
        <v>792.44899999999996</v>
      </c>
      <c r="C50" s="8">
        <v>0.37</v>
      </c>
      <c r="D50" s="15">
        <v>8.0599124892524312</v>
      </c>
      <c r="E50" s="15">
        <v>1.0679751938614921</v>
      </c>
      <c r="F50" s="11">
        <v>221.01437219389686</v>
      </c>
      <c r="G50" s="15">
        <v>9.8789239299948282</v>
      </c>
      <c r="H50" s="15">
        <v>5.7635010717787072</v>
      </c>
      <c r="I50" s="16">
        <v>0.32628080496933154</v>
      </c>
      <c r="J50" s="12">
        <v>79.164654802487775</v>
      </c>
      <c r="K50" s="12">
        <v>32.666967007153772</v>
      </c>
      <c r="L50" s="21">
        <v>270.66771753968726</v>
      </c>
    </row>
    <row r="51" spans="1:12" x14ac:dyDescent="0.25">
      <c r="A51" s="15">
        <v>9.0500000000000007</v>
      </c>
      <c r="B51" s="11">
        <v>814.39200000000005</v>
      </c>
      <c r="C51" s="8">
        <v>0.39</v>
      </c>
      <c r="D51" s="13">
        <v>7.9731820688035855</v>
      </c>
      <c r="E51" s="14">
        <v>0.88754537511774867</v>
      </c>
      <c r="F51" s="21">
        <v>219.73938209723917</v>
      </c>
      <c r="G51" s="13">
        <v>9.0917033988772928</v>
      </c>
      <c r="H51" s="13">
        <v>5.666522619876913</v>
      </c>
      <c r="I51" s="14">
        <v>0.3255911147994649</v>
      </c>
      <c r="J51" s="12">
        <v>74.283302103371923</v>
      </c>
      <c r="K51" s="12">
        <v>34.171715926812098</v>
      </c>
      <c r="L51" s="21">
        <v>258.71715486385727</v>
      </c>
    </row>
    <row r="52" spans="1:12" x14ac:dyDescent="0.25">
      <c r="A52" s="15">
        <v>9.2449999999999992</v>
      </c>
      <c r="B52" s="11">
        <v>831.97199999999998</v>
      </c>
      <c r="C52" s="8">
        <v>0.41</v>
      </c>
      <c r="D52" s="13">
        <v>8.0128345944244685</v>
      </c>
      <c r="E52" s="14">
        <v>0.78790717616413974</v>
      </c>
      <c r="F52" s="21">
        <v>220.14809524807572</v>
      </c>
      <c r="G52" s="13">
        <v>8.6472347243969345</v>
      </c>
      <c r="H52" s="13">
        <v>5.6132039175085104</v>
      </c>
      <c r="I52" s="14">
        <v>0.33127510905616669</v>
      </c>
      <c r="J52" s="12">
        <v>71.350088902174406</v>
      </c>
      <c r="K52" s="12">
        <v>35.549259433872365</v>
      </c>
      <c r="L52" s="21">
        <v>246.10203795028087</v>
      </c>
    </row>
    <row r="53" spans="1:12" x14ac:dyDescent="0.25">
      <c r="A53" s="15">
        <v>9.4149999999999991</v>
      </c>
      <c r="B53" s="11">
        <v>847.53</v>
      </c>
      <c r="C53" s="8">
        <v>0.43</v>
      </c>
      <c r="D53" s="13">
        <v>7.9112912006751595</v>
      </c>
      <c r="E53" s="14">
        <v>0.72986864747204061</v>
      </c>
      <c r="F53" s="21">
        <v>217.85243694477415</v>
      </c>
      <c r="G53" s="13">
        <v>8.3640530914464009</v>
      </c>
      <c r="H53" s="13">
        <v>5.5037610053025441</v>
      </c>
      <c r="I53" s="14">
        <v>0.32937735957327208</v>
      </c>
      <c r="J53" s="12">
        <v>69.84291315263053</v>
      </c>
      <c r="K53" s="12">
        <v>36.876650741590339</v>
      </c>
      <c r="L53" s="21">
        <v>235.2460850136375</v>
      </c>
    </row>
    <row r="54" spans="1:12" x14ac:dyDescent="0.25">
      <c r="A54" s="15">
        <v>9.57</v>
      </c>
      <c r="B54" s="11">
        <v>860.93200000000002</v>
      </c>
      <c r="C54" s="8">
        <v>0.45</v>
      </c>
      <c r="D54" s="13">
        <v>7.7965976184970316</v>
      </c>
      <c r="E54" s="14">
        <v>0.69534609563985705</v>
      </c>
      <c r="F54" s="21">
        <v>214.98432587450358</v>
      </c>
      <c r="G54" s="13">
        <v>8.2111129646905283</v>
      </c>
      <c r="H54" s="13">
        <v>5.3871846321224846</v>
      </c>
      <c r="I54" s="14">
        <v>0.32647189466488236</v>
      </c>
      <c r="J54" s="12">
        <v>69.261079458298724</v>
      </c>
      <c r="K54" s="12">
        <v>38.113022057613946</v>
      </c>
      <c r="L54" s="21">
        <v>225.23162550432113</v>
      </c>
    </row>
    <row r="55" spans="1:12" x14ac:dyDescent="0.25">
      <c r="A55" s="15">
        <v>9.6950000000000003</v>
      </c>
      <c r="B55" s="11">
        <v>872.697</v>
      </c>
      <c r="C55" s="8">
        <v>0.47</v>
      </c>
      <c r="D55" s="13">
        <v>7.6689116693032711</v>
      </c>
      <c r="E55" s="14">
        <v>0.68069121045614034</v>
      </c>
      <c r="F55" s="21">
        <v>211.55886760315241</v>
      </c>
      <c r="G55" s="13">
        <v>8.1906377787314071</v>
      </c>
      <c r="H55" s="13">
        <v>5.2641593308184849</v>
      </c>
      <c r="I55" s="14">
        <v>0.32256775185277231</v>
      </c>
      <c r="J55" s="12">
        <v>69.695349250026226</v>
      </c>
      <c r="K55" s="12">
        <v>39.212807656186115</v>
      </c>
      <c r="L55" s="21">
        <v>216.03064225749694</v>
      </c>
    </row>
    <row r="56" spans="1:12" x14ac:dyDescent="0.25">
      <c r="A56" s="15">
        <v>9.81</v>
      </c>
      <c r="B56" s="11">
        <v>883.05899999999997</v>
      </c>
      <c r="C56" s="8">
        <v>0.49</v>
      </c>
      <c r="D56" s="13">
        <v>7.5348771964901093</v>
      </c>
      <c r="E56" s="14">
        <v>0.67637422533312697</v>
      </c>
      <c r="F56" s="21">
        <v>207.82341605623833</v>
      </c>
      <c r="G56" s="13">
        <v>8.2436133191903949</v>
      </c>
      <c r="H56" s="13">
        <v>5.1391285496378005</v>
      </c>
      <c r="I56" s="14">
        <v>0.31804488800576025</v>
      </c>
      <c r="J56" s="12">
        <v>70.709777264374011</v>
      </c>
      <c r="K56" s="12">
        <v>40.231898474965881</v>
      </c>
      <c r="L56" s="21">
        <v>207.52962000142008</v>
      </c>
    </row>
    <row r="57" spans="1:12" x14ac:dyDescent="0.25">
      <c r="A57" s="15">
        <v>9.9149999999999991</v>
      </c>
      <c r="B57" s="11">
        <v>892.30499999999995</v>
      </c>
      <c r="C57" s="8">
        <v>0.51</v>
      </c>
      <c r="D57" s="13">
        <v>7.3962381231023659</v>
      </c>
      <c r="E57" s="14">
        <v>0.68067508919264252</v>
      </c>
      <c r="F57" s="21">
        <v>203.85841335862759</v>
      </c>
      <c r="G57" s="13">
        <v>8.3623874489822398</v>
      </c>
      <c r="H57" s="13">
        <v>5.0135094775298228</v>
      </c>
      <c r="I57" s="14">
        <v>0.31303061762461076</v>
      </c>
      <c r="J57" s="12">
        <v>72.270503240584787</v>
      </c>
      <c r="K57" s="12">
        <v>41.172856744747307</v>
      </c>
      <c r="L57" s="21">
        <v>199.66354210459318</v>
      </c>
    </row>
    <row r="58" spans="1:12" x14ac:dyDescent="0.25">
      <c r="A58" s="10">
        <v>10.005000000000001</v>
      </c>
      <c r="B58" s="11">
        <v>900.65</v>
      </c>
      <c r="C58" s="8">
        <v>0.53</v>
      </c>
      <c r="D58" s="13">
        <v>7.2491971562492372</v>
      </c>
      <c r="E58" s="14">
        <v>0.6946040734925405</v>
      </c>
      <c r="F58" s="21">
        <v>199.68458999293964</v>
      </c>
      <c r="G58" s="13">
        <v>8.5577578515550332</v>
      </c>
      <c r="H58" s="13">
        <v>4.8878731272459079</v>
      </c>
      <c r="I58" s="14">
        <v>0.3075833873357211</v>
      </c>
      <c r="J58" s="12">
        <v>74.516973813515946</v>
      </c>
      <c r="K58" s="12">
        <v>42.016667939017424</v>
      </c>
      <c r="L58" s="21">
        <v>192.37709476280486</v>
      </c>
    </row>
    <row r="59" spans="1:12" x14ac:dyDescent="0.25">
      <c r="A59" s="10">
        <v>10.09</v>
      </c>
      <c r="B59" s="11">
        <v>908.25699999999995</v>
      </c>
      <c r="C59" s="8">
        <v>0.55000000000000004</v>
      </c>
      <c r="D59" s="13">
        <v>7.0766382403828585</v>
      </c>
      <c r="E59" s="14">
        <v>0.71482226802444671</v>
      </c>
      <c r="F59" s="21">
        <v>195.38011789180868</v>
      </c>
      <c r="G59" s="13">
        <v>8.7978247826992586</v>
      </c>
      <c r="H59" s="13">
        <v>4.7644857122417088</v>
      </c>
      <c r="I59" s="14">
        <v>0.3019395639005773</v>
      </c>
      <c r="J59" s="12">
        <v>77.305231241910931</v>
      </c>
      <c r="K59" s="12">
        <v>42.812751020951232</v>
      </c>
      <c r="L59" s="21">
        <v>185.57890841600297</v>
      </c>
    </row>
    <row r="60" spans="1:12" x14ac:dyDescent="0.25">
      <c r="A60" s="10">
        <v>10.17</v>
      </c>
      <c r="B60" s="11">
        <v>915.26599999999996</v>
      </c>
      <c r="C60" s="8">
        <v>0.56999999999999995</v>
      </c>
      <c r="D60" s="13">
        <v>6.9063664965253118</v>
      </c>
      <c r="E60" s="14">
        <v>0.74249472364740765</v>
      </c>
      <c r="F60" s="21">
        <v>191.06320907062764</v>
      </c>
      <c r="G60" s="13">
        <v>9.0986380443261901</v>
      </c>
      <c r="H60" s="13">
        <v>4.6438521936860173</v>
      </c>
      <c r="I60" s="14">
        <v>0.29616462646708891</v>
      </c>
      <c r="J60" s="12">
        <v>80.707839098286797</v>
      </c>
      <c r="K60" s="12">
        <v>43.546881700484455</v>
      </c>
      <c r="L60" s="21">
        <v>179.24990051166913</v>
      </c>
    </row>
    <row r="61" spans="1:12" x14ac:dyDescent="0.25">
      <c r="A61" s="10">
        <v>10.24</v>
      </c>
      <c r="B61" s="11">
        <v>921.78</v>
      </c>
      <c r="C61" s="8">
        <v>0.59</v>
      </c>
      <c r="D61" s="13">
        <v>6.7381383351911746</v>
      </c>
      <c r="E61" s="14">
        <v>0.78018395448845479</v>
      </c>
      <c r="F61" s="21">
        <v>186.7305289521214</v>
      </c>
      <c r="G61" s="13">
        <v>9.4787324789668883</v>
      </c>
      <c r="H61" s="13">
        <v>4.5257369069887723</v>
      </c>
      <c r="I61" s="14">
        <v>0.29025647402952887</v>
      </c>
      <c r="J61" s="12">
        <v>84.927698777194792</v>
      </c>
      <c r="K61" s="12">
        <v>44.204385143736921</v>
      </c>
      <c r="L61" s="21">
        <v>173.34571939359606</v>
      </c>
    </row>
    <row r="62" spans="1:12" x14ac:dyDescent="0.25">
      <c r="A62" s="8"/>
      <c r="B62" s="8"/>
      <c r="C62" s="8"/>
      <c r="D62" s="8"/>
      <c r="E62" s="8"/>
      <c r="F62" s="11"/>
      <c r="G62" s="15"/>
      <c r="H62" s="15"/>
      <c r="I62" s="16"/>
      <c r="J62" s="10"/>
      <c r="K62" s="10"/>
      <c r="L62" s="11"/>
    </row>
    <row r="63" spans="1:12" x14ac:dyDescent="0.25">
      <c r="A63" s="8"/>
      <c r="B63" s="8"/>
      <c r="C63" s="8"/>
      <c r="D63" s="8"/>
      <c r="E63" s="8"/>
      <c r="F63" s="11"/>
      <c r="G63" s="15"/>
      <c r="H63" s="15"/>
      <c r="I63" s="16"/>
      <c r="J63" s="10"/>
      <c r="K63" s="10"/>
      <c r="L63" s="11"/>
    </row>
    <row r="64" spans="1:12" x14ac:dyDescent="0.25">
      <c r="A64" s="25" t="s">
        <v>8</v>
      </c>
      <c r="B64" s="8"/>
      <c r="C64" s="8"/>
      <c r="D64" s="9"/>
      <c r="E64" s="9"/>
      <c r="F64" s="21"/>
      <c r="G64" s="13"/>
      <c r="H64" s="13"/>
      <c r="I64" s="14"/>
      <c r="J64" s="12"/>
      <c r="K64" s="12"/>
      <c r="L64" s="21"/>
    </row>
    <row r="65" spans="1:12" x14ac:dyDescent="0.25">
      <c r="A65" s="10">
        <v>15.1</v>
      </c>
      <c r="B65" s="11">
        <v>679.41200000000003</v>
      </c>
      <c r="C65" s="8">
        <v>0.01</v>
      </c>
      <c r="D65" s="12">
        <v>14.800671337560033</v>
      </c>
      <c r="E65" s="14">
        <v>0.37569914654377873</v>
      </c>
      <c r="F65" s="21">
        <v>411.39230697912728</v>
      </c>
      <c r="G65" s="13">
        <v>4.8303235796598774</v>
      </c>
      <c r="H65" s="12">
        <v>14.273025563448012</v>
      </c>
      <c r="I65" s="14">
        <v>0.53757884553950752</v>
      </c>
      <c r="J65" s="12">
        <v>38.880200946440489</v>
      </c>
      <c r="K65" s="12">
        <v>30.647126106549205</v>
      </c>
      <c r="L65" s="9">
        <v>1040</v>
      </c>
    </row>
    <row r="66" spans="1:12" x14ac:dyDescent="0.25">
      <c r="A66" s="10">
        <v>15.96</v>
      </c>
      <c r="B66" s="11">
        <v>717.91200000000003</v>
      </c>
      <c r="C66" s="8">
        <v>0.03</v>
      </c>
      <c r="D66" s="12">
        <v>17.12952365685711</v>
      </c>
      <c r="E66" s="14">
        <v>0.30882665254576624</v>
      </c>
      <c r="F66" s="21">
        <v>482.05736167985305</v>
      </c>
      <c r="G66" s="13">
        <v>4.2495935718076252</v>
      </c>
      <c r="H66" s="12">
        <v>14.426604188172536</v>
      </c>
      <c r="I66" s="14">
        <v>0.55983250484628067</v>
      </c>
      <c r="J66" s="12">
        <v>34.322609731739774</v>
      </c>
      <c r="K66" s="12">
        <v>32.27522492595876</v>
      </c>
      <c r="L66" s="9">
        <v>1540</v>
      </c>
    </row>
    <row r="67" spans="1:12" x14ac:dyDescent="0.25">
      <c r="A67" s="10">
        <v>16.649999999999999</v>
      </c>
      <c r="B67" s="11">
        <v>749.404</v>
      </c>
      <c r="C67" s="8">
        <v>0.05</v>
      </c>
      <c r="D67" s="12">
        <v>21.676912987300064</v>
      </c>
      <c r="E67" s="14">
        <v>0.27163180470957576</v>
      </c>
      <c r="F67" s="21">
        <v>568.1264990947459</v>
      </c>
      <c r="G67" s="13">
        <v>3.9218309816345012</v>
      </c>
      <c r="H67" s="13">
        <v>8.406052360719535</v>
      </c>
      <c r="I67" s="14">
        <v>0.3685065898226601</v>
      </c>
      <c r="J67" s="12">
        <v>31.80695334978644</v>
      </c>
      <c r="K67" s="12">
        <v>34.352658948332881</v>
      </c>
      <c r="L67" s="9">
        <v>1520</v>
      </c>
    </row>
    <row r="68" spans="1:12" x14ac:dyDescent="0.25">
      <c r="A68" s="10">
        <v>17.29</v>
      </c>
      <c r="B68" s="11">
        <v>777.95699999999999</v>
      </c>
      <c r="C68" s="8">
        <v>7.0000000000000007E-2</v>
      </c>
      <c r="D68" s="12">
        <v>22.024493554931428</v>
      </c>
      <c r="E68" s="14">
        <v>0.24397803596370601</v>
      </c>
      <c r="F68" s="21">
        <v>591.18965865355437</v>
      </c>
      <c r="G68" s="13">
        <v>3.6275014698459889</v>
      </c>
      <c r="H68" s="13">
        <v>8.1406106430881469</v>
      </c>
      <c r="I68" s="14">
        <v>0.36539891314890394</v>
      </c>
      <c r="J68" s="12">
        <v>29.783279779053668</v>
      </c>
      <c r="K68" s="12">
        <v>36.864407833177175</v>
      </c>
      <c r="L68" s="9">
        <v>1230</v>
      </c>
    </row>
    <row r="69" spans="1:12" x14ac:dyDescent="0.25">
      <c r="A69" s="10">
        <v>17.78</v>
      </c>
      <c r="B69" s="11">
        <v>800.178</v>
      </c>
      <c r="C69" s="8">
        <v>0.09</v>
      </c>
      <c r="D69" s="12">
        <v>22.210901230758171</v>
      </c>
      <c r="E69" s="14">
        <v>0.2232907262127635</v>
      </c>
      <c r="F69" s="21">
        <v>610.22181087339402</v>
      </c>
      <c r="G69" s="13">
        <v>3.3953791792740922</v>
      </c>
      <c r="H69" s="13">
        <v>7.7560926857384498</v>
      </c>
      <c r="I69" s="14">
        <v>0.35555787060640098</v>
      </c>
      <c r="J69" s="12">
        <v>28.156598886138649</v>
      </c>
      <c r="K69" s="12">
        <v>39.508422414318964</v>
      </c>
      <c r="L69" s="9">
        <v>1030</v>
      </c>
    </row>
    <row r="70" spans="1:12" x14ac:dyDescent="0.25">
      <c r="A70" s="10">
        <v>18.18</v>
      </c>
      <c r="B70" s="11">
        <v>817.98099999999999</v>
      </c>
      <c r="C70" s="8">
        <v>0.11</v>
      </c>
      <c r="D70" s="12">
        <v>22.295951298361555</v>
      </c>
      <c r="E70" s="14">
        <v>0.20675891173966249</v>
      </c>
      <c r="F70" s="21">
        <v>626.70291266537265</v>
      </c>
      <c r="G70" s="13">
        <v>3.201761996805021</v>
      </c>
      <c r="H70" s="13">
        <v>7.321623743987538</v>
      </c>
      <c r="I70" s="14">
        <v>0.34183079238053099</v>
      </c>
      <c r="J70" s="12">
        <v>26.775914898207315</v>
      </c>
      <c r="K70" s="12">
        <v>42.386602251351817</v>
      </c>
      <c r="L70" s="21">
        <v>887.03358097969192</v>
      </c>
    </row>
    <row r="71" spans="1:12" x14ac:dyDescent="0.25">
      <c r="A71" s="10">
        <v>18.510000000000002</v>
      </c>
      <c r="B71" s="11">
        <v>832.71299999999997</v>
      </c>
      <c r="C71" s="8">
        <v>0.13</v>
      </c>
      <c r="D71" s="12">
        <v>22.297881594764711</v>
      </c>
      <c r="E71" s="14">
        <v>0.19312682118395297</v>
      </c>
      <c r="F71" s="21">
        <v>640.90312656024889</v>
      </c>
      <c r="G71" s="13">
        <v>3.0362789743006733</v>
      </c>
      <c r="H71" s="13">
        <v>6.8808818328231389</v>
      </c>
      <c r="I71" s="14">
        <v>0.32630158469352316</v>
      </c>
      <c r="J71" s="12">
        <v>25.577377473562191</v>
      </c>
      <c r="K71" s="12">
        <v>45.573850854544716</v>
      </c>
      <c r="L71" s="21">
        <v>777.14934115395704</v>
      </c>
    </row>
    <row r="72" spans="1:12" x14ac:dyDescent="0.25">
      <c r="A72" s="10">
        <v>18.78</v>
      </c>
      <c r="B72" s="11">
        <v>845.221</v>
      </c>
      <c r="C72" s="8">
        <v>0.15</v>
      </c>
      <c r="D72" s="12">
        <v>22.155346388887882</v>
      </c>
      <c r="E72" s="14">
        <v>0.1814445388516634</v>
      </c>
      <c r="F72" s="21">
        <v>651.21511397280801</v>
      </c>
      <c r="G72" s="13">
        <v>2.8917562102215375</v>
      </c>
      <c r="H72" s="13">
        <v>6.4413499436893984</v>
      </c>
      <c r="I72" s="14">
        <v>0.30977295534140864</v>
      </c>
      <c r="J72" s="12">
        <v>24.522320948306735</v>
      </c>
      <c r="K72" s="12">
        <v>49.135552259114206</v>
      </c>
      <c r="L72" s="21">
        <v>690.63145054959784</v>
      </c>
    </row>
    <row r="73" spans="1:12" x14ac:dyDescent="0.25">
      <c r="A73" s="10">
        <v>19.02</v>
      </c>
      <c r="B73" s="11">
        <v>855.91800000000001</v>
      </c>
      <c r="C73" s="8">
        <v>0.17</v>
      </c>
      <c r="D73" s="12">
        <v>21.956842877359758</v>
      </c>
      <c r="E73" s="14">
        <v>0.1712370481120902</v>
      </c>
      <c r="F73" s="21">
        <v>659.87615520359975</v>
      </c>
      <c r="G73" s="13">
        <v>2.7625645733671664</v>
      </c>
      <c r="H73" s="13">
        <v>6.0254981854903864</v>
      </c>
      <c r="I73" s="14">
        <v>0.29330767068916147</v>
      </c>
      <c r="J73" s="12">
        <v>23.569061252600672</v>
      </c>
      <c r="K73" s="12">
        <v>53.230224170463032</v>
      </c>
      <c r="L73" s="21">
        <v>621.16666852118101</v>
      </c>
    </row>
    <row r="74" spans="1:12" x14ac:dyDescent="0.25">
      <c r="A74" s="10">
        <v>20.37</v>
      </c>
      <c r="B74" s="11">
        <v>916.84400000000005</v>
      </c>
      <c r="C74" s="8">
        <v>0.19</v>
      </c>
      <c r="D74" s="12">
        <v>20.160805180857739</v>
      </c>
      <c r="E74" s="14">
        <v>0.17235548067074705</v>
      </c>
      <c r="F74" s="21">
        <v>600.66434965238273</v>
      </c>
      <c r="G74" s="13">
        <v>2.7792910852553154</v>
      </c>
      <c r="H74" s="13">
        <v>5.7835755976172072</v>
      </c>
      <c r="I74" s="14">
        <v>0.28487976531771109</v>
      </c>
      <c r="J74" s="12">
        <v>23.734726787199211</v>
      </c>
      <c r="K74" s="12">
        <v>54.046619029740349</v>
      </c>
      <c r="L74" s="21">
        <v>557.09148544049185</v>
      </c>
    </row>
    <row r="75" spans="1:12" x14ac:dyDescent="0.25">
      <c r="A75" s="8"/>
      <c r="B75" s="11"/>
      <c r="C75" s="8"/>
      <c r="D75" s="10"/>
      <c r="E75" s="16"/>
      <c r="F75" s="11"/>
      <c r="G75" s="15"/>
      <c r="H75" s="15"/>
      <c r="I75" s="16"/>
      <c r="J75" s="10"/>
      <c r="K75" s="10"/>
      <c r="L75" s="11"/>
    </row>
    <row r="76" spans="1:12" x14ac:dyDescent="0.25">
      <c r="A76" s="8"/>
      <c r="B76" s="11"/>
      <c r="C76" s="8"/>
      <c r="D76" s="10"/>
      <c r="E76" s="16"/>
      <c r="F76" s="11"/>
      <c r="G76" s="15"/>
      <c r="H76" s="15"/>
      <c r="I76" s="16"/>
      <c r="J76" s="10"/>
      <c r="K76" s="10"/>
      <c r="L76" s="11"/>
    </row>
    <row r="77" spans="1:12" x14ac:dyDescent="0.25">
      <c r="A77" s="25" t="s">
        <v>9</v>
      </c>
      <c r="B77" s="11"/>
      <c r="C77" s="8"/>
      <c r="D77" s="12"/>
      <c r="E77" s="14"/>
      <c r="F77" s="21"/>
      <c r="G77" s="13"/>
      <c r="H77" s="13"/>
      <c r="I77" s="14"/>
      <c r="J77" s="12"/>
      <c r="K77" s="12"/>
      <c r="L77" s="21"/>
    </row>
    <row r="78" spans="1:12" x14ac:dyDescent="0.25">
      <c r="A78" s="15">
        <v>7.93</v>
      </c>
      <c r="B78" s="11">
        <v>713.51300000000003</v>
      </c>
      <c r="C78" s="8">
        <v>0.01</v>
      </c>
      <c r="D78" s="12">
        <v>14.592956326058168</v>
      </c>
      <c r="E78" s="13">
        <v>1.3898117596787913</v>
      </c>
      <c r="F78" s="21">
        <v>129.56410901326191</v>
      </c>
      <c r="G78" s="12">
        <v>10.489589538083342</v>
      </c>
      <c r="H78" s="12">
        <v>12.176604433712937</v>
      </c>
      <c r="I78" s="14">
        <v>0.52484506624806426</v>
      </c>
      <c r="J78" s="12">
        <v>74.780926727694393</v>
      </c>
      <c r="K78" s="12">
        <v>26.068604033007308</v>
      </c>
      <c r="L78" s="21">
        <v>706.79527163408363</v>
      </c>
    </row>
    <row r="79" spans="1:12" x14ac:dyDescent="0.25">
      <c r="A79" s="15">
        <v>8.74</v>
      </c>
      <c r="B79" s="11">
        <v>786.55499999999995</v>
      </c>
      <c r="C79" s="8">
        <v>0.03</v>
      </c>
      <c r="D79" s="12">
        <v>15.133779597603162</v>
      </c>
      <c r="E79" s="13">
        <v>1.4647487745603871</v>
      </c>
      <c r="F79" s="21">
        <v>119.63794582747525</v>
      </c>
      <c r="G79" s="12">
        <v>11.167004707159448</v>
      </c>
      <c r="H79" s="12">
        <v>12.198656994055845</v>
      </c>
      <c r="I79" s="14">
        <v>0.57084279402522442</v>
      </c>
      <c r="J79" s="12">
        <v>79.625050617802799</v>
      </c>
      <c r="K79" s="12">
        <v>26.516647716795134</v>
      </c>
      <c r="L79" s="21">
        <v>605.2876413019136</v>
      </c>
    </row>
    <row r="80" spans="1:12" x14ac:dyDescent="0.25">
      <c r="A80" s="15">
        <v>9.1300000000000008</v>
      </c>
      <c r="B80" s="11">
        <v>821.37199999999996</v>
      </c>
      <c r="C80" s="8">
        <v>0.05</v>
      </c>
      <c r="D80" s="12">
        <v>14.804358023853899</v>
      </c>
      <c r="E80" s="13">
        <v>1.2647641224819262</v>
      </c>
      <c r="F80" s="21">
        <v>113.11023213888329</v>
      </c>
      <c r="G80" s="12">
        <v>10.729437132877512</v>
      </c>
      <c r="H80" s="12">
        <v>11.840602360760965</v>
      </c>
      <c r="I80" s="14">
        <v>0.57784504208078891</v>
      </c>
      <c r="J80" s="12">
        <v>78.453933959796387</v>
      </c>
      <c r="K80" s="12">
        <v>27.328056832464561</v>
      </c>
      <c r="L80" s="21">
        <v>525.50116820117705</v>
      </c>
    </row>
    <row r="81" spans="1:12" x14ac:dyDescent="0.25">
      <c r="A81" s="15">
        <v>9.2899999999999991</v>
      </c>
      <c r="B81" s="11">
        <v>835.84</v>
      </c>
      <c r="C81" s="8">
        <v>7.0000000000000007E-2</v>
      </c>
      <c r="D81" s="12">
        <v>14.614205031410242</v>
      </c>
      <c r="E81" s="14">
        <v>0.92951107167317326</v>
      </c>
      <c r="F81" s="21">
        <v>111.87926272708744</v>
      </c>
      <c r="G81" s="13">
        <v>9.30677493981689</v>
      </c>
      <c r="H81" s="12">
        <v>11.57231992958036</v>
      </c>
      <c r="I81" s="14">
        <v>0.58496165347324913</v>
      </c>
      <c r="J81" s="12">
        <v>70.376040629738725</v>
      </c>
      <c r="K81" s="12">
        <v>28.503992127791694</v>
      </c>
      <c r="L81" s="21">
        <v>479.6709430019327</v>
      </c>
    </row>
    <row r="82" spans="1:12" x14ac:dyDescent="0.25">
      <c r="A82" s="15">
        <v>9.44</v>
      </c>
      <c r="B82" s="11">
        <v>849.34199999999998</v>
      </c>
      <c r="C82" s="8">
        <v>0.09</v>
      </c>
      <c r="D82" s="12">
        <v>14.393289871467617</v>
      </c>
      <c r="E82" s="14">
        <v>0.75529566856417873</v>
      </c>
      <c r="F82" s="21">
        <v>110.99826485991687</v>
      </c>
      <c r="G82" s="13">
        <v>8.3491986134048588</v>
      </c>
      <c r="H82" s="12">
        <v>11.291942656031075</v>
      </c>
      <c r="I82" s="14">
        <v>0.58992798471462993</v>
      </c>
      <c r="J82" s="12">
        <v>64.687744056514376</v>
      </c>
      <c r="K82" s="12">
        <v>29.664599453260191</v>
      </c>
      <c r="L82" s="21">
        <v>442.20002913825567</v>
      </c>
    </row>
    <row r="83" spans="1:12" x14ac:dyDescent="0.25">
      <c r="A83" s="15">
        <v>9.58</v>
      </c>
      <c r="B83" s="11">
        <v>862.08</v>
      </c>
      <c r="C83" s="8">
        <v>0.11</v>
      </c>
      <c r="D83" s="12">
        <v>14.145199392154606</v>
      </c>
      <c r="E83" s="14">
        <v>0.64921295378977451</v>
      </c>
      <c r="F83" s="21">
        <v>110.45405653789004</v>
      </c>
      <c r="G83" s="13">
        <v>7.6644545695621904</v>
      </c>
      <c r="H83" s="12">
        <v>11.001458164590392</v>
      </c>
      <c r="I83" s="14">
        <v>0.59261869116849175</v>
      </c>
      <c r="J83" s="12">
        <v>60.49419250086607</v>
      </c>
      <c r="K83" s="12">
        <v>30.804754136247013</v>
      </c>
      <c r="L83" s="21">
        <v>411.0350383378422</v>
      </c>
    </row>
    <row r="84" spans="1:12" x14ac:dyDescent="0.25">
      <c r="A84" s="15">
        <v>9.6999999999999993</v>
      </c>
      <c r="B84" s="11">
        <v>873.09199999999998</v>
      </c>
      <c r="C84" s="8">
        <v>0.13</v>
      </c>
      <c r="D84" s="12">
        <v>13.863161297033027</v>
      </c>
      <c r="E84" s="14">
        <v>0.56890818308701008</v>
      </c>
      <c r="F84" s="21">
        <v>109.83976035166694</v>
      </c>
      <c r="G84" s="13">
        <v>7.0957687341198357</v>
      </c>
      <c r="H84" s="12">
        <v>10.234801505203865</v>
      </c>
      <c r="I84" s="14">
        <v>0.56211124709387872</v>
      </c>
      <c r="J84" s="12">
        <v>56.947910134758985</v>
      </c>
      <c r="K84" s="12">
        <v>32.022764779097876</v>
      </c>
      <c r="L84" s="21">
        <v>383.77914368900321</v>
      </c>
    </row>
    <row r="85" spans="1:12" x14ac:dyDescent="0.25">
      <c r="A85" s="15">
        <v>9.8000000000000007</v>
      </c>
      <c r="B85" s="11">
        <v>881.78200000000004</v>
      </c>
      <c r="C85" s="8">
        <v>0.15</v>
      </c>
      <c r="D85" s="12">
        <v>13.611350610921033</v>
      </c>
      <c r="E85" s="14">
        <v>0.50245643786509919</v>
      </c>
      <c r="F85" s="21">
        <v>108.92604261376867</v>
      </c>
      <c r="G85" s="13">
        <v>6.5730759473016409</v>
      </c>
      <c r="H85" s="13">
        <v>9.0684908016579193</v>
      </c>
      <c r="I85" s="14">
        <v>0.49930489068379158</v>
      </c>
      <c r="J85" s="12">
        <v>53.561686501677698</v>
      </c>
      <c r="K85" s="12">
        <v>33.431268279028288</v>
      </c>
      <c r="L85" s="21">
        <v>359.28475045080012</v>
      </c>
    </row>
    <row r="86" spans="1:12" x14ac:dyDescent="0.25">
      <c r="A86" s="15">
        <v>9.89</v>
      </c>
      <c r="B86" s="11">
        <v>889.83600000000001</v>
      </c>
      <c r="C86" s="8">
        <v>0.17</v>
      </c>
      <c r="D86" s="12">
        <v>13.352157719357068</v>
      </c>
      <c r="E86" s="14">
        <v>0.45256962112389193</v>
      </c>
      <c r="F86" s="21">
        <v>108.21556929167436</v>
      </c>
      <c r="G86" s="13">
        <v>6.1471530660570215</v>
      </c>
      <c r="H86" s="13">
        <v>8.1224400647379476</v>
      </c>
      <c r="I86" s="14">
        <v>0.44764271708982872</v>
      </c>
      <c r="J86" s="12">
        <v>50.741439841278577</v>
      </c>
      <c r="K86" s="12">
        <v>34.899892004639625</v>
      </c>
      <c r="L86" s="21">
        <v>338.08163380802387</v>
      </c>
    </row>
    <row r="87" spans="1:12" x14ac:dyDescent="0.25">
      <c r="A87" s="15">
        <v>9.9700000000000006</v>
      </c>
      <c r="B87" s="11">
        <v>897.33</v>
      </c>
      <c r="C87" s="8">
        <v>0.19</v>
      </c>
      <c r="D87" s="12">
        <v>13.08955068192572</v>
      </c>
      <c r="E87" s="14">
        <v>0.41358364981721107</v>
      </c>
      <c r="F87" s="21">
        <v>107.71714401206958</v>
      </c>
      <c r="G87" s="13">
        <v>5.7917869612427015</v>
      </c>
      <c r="H87" s="13">
        <v>7.3436820199445796</v>
      </c>
      <c r="I87" s="14">
        <v>0.40471048482893501</v>
      </c>
      <c r="J87" s="12">
        <v>48.344747990716733</v>
      </c>
      <c r="K87" s="12">
        <v>36.435537198070087</v>
      </c>
      <c r="L87" s="21">
        <v>319.57967675925391</v>
      </c>
    </row>
    <row r="88" spans="1:12" x14ac:dyDescent="0.25">
      <c r="A88" s="10">
        <v>10.050000000000001</v>
      </c>
      <c r="B88" s="11">
        <v>904.28700000000003</v>
      </c>
      <c r="C88" s="8">
        <v>0.21</v>
      </c>
      <c r="D88" s="12">
        <v>12.831767694288693</v>
      </c>
      <c r="E88" s="14">
        <v>0.3813296586527169</v>
      </c>
      <c r="F88" s="21">
        <v>107.48195917676158</v>
      </c>
      <c r="G88" s="13">
        <v>5.4800532537868252</v>
      </c>
      <c r="H88" s="13">
        <v>6.6881659150490513</v>
      </c>
      <c r="I88" s="14">
        <v>0.36824822457702017</v>
      </c>
      <c r="J88" s="12">
        <v>46.195996628215326</v>
      </c>
      <c r="K88" s="12">
        <v>38.078022139814863</v>
      </c>
      <c r="L88" s="21">
        <v>303.37753558673239</v>
      </c>
    </row>
    <row r="89" spans="1:12" x14ac:dyDescent="0.25">
      <c r="A89" s="10">
        <v>10.119999999999999</v>
      </c>
      <c r="B89" s="11">
        <v>910.80499999999995</v>
      </c>
      <c r="C89" s="8">
        <v>0.23</v>
      </c>
      <c r="D89" s="12">
        <v>12.571107292384816</v>
      </c>
      <c r="E89" s="14">
        <v>0.35499833127032859</v>
      </c>
      <c r="F89" s="21">
        <v>107.32868173376141</v>
      </c>
      <c r="G89" s="13">
        <v>5.2138799944118315</v>
      </c>
      <c r="H89" s="13">
        <v>6.1334913118906433</v>
      </c>
      <c r="I89" s="14">
        <v>0.33728802480743436</v>
      </c>
      <c r="J89" s="12">
        <v>44.337540519395816</v>
      </c>
      <c r="K89" s="12">
        <v>39.809301866055335</v>
      </c>
      <c r="L89" s="21">
        <v>288.85760734775698</v>
      </c>
    </row>
    <row r="90" spans="1:12" x14ac:dyDescent="0.25">
      <c r="A90" s="10">
        <v>10.19</v>
      </c>
      <c r="B90" s="11">
        <v>916.89499999999998</v>
      </c>
      <c r="C90" s="8">
        <v>0.25</v>
      </c>
      <c r="D90" s="12">
        <v>12.320091346178906</v>
      </c>
      <c r="E90" s="14">
        <v>0.33212002350057168</v>
      </c>
      <c r="F90" s="21">
        <v>107.45151660636887</v>
      </c>
      <c r="G90" s="13">
        <v>4.972046085508345</v>
      </c>
      <c r="H90" s="13">
        <v>5.6564972836746632</v>
      </c>
      <c r="I90" s="14">
        <v>0.3105339578818298</v>
      </c>
      <c r="J90" s="12">
        <v>42.615542747447535</v>
      </c>
      <c r="K90" s="12">
        <v>41.679460703995041</v>
      </c>
      <c r="L90" s="21">
        <v>275.99502643320591</v>
      </c>
    </row>
    <row r="91" spans="1:12" x14ac:dyDescent="0.25">
      <c r="A91" s="10">
        <v>10.25</v>
      </c>
      <c r="B91" s="11">
        <v>922.62599999999998</v>
      </c>
      <c r="C91" s="8">
        <v>0.27</v>
      </c>
      <c r="D91" s="12">
        <v>12.06892248689069</v>
      </c>
      <c r="E91" s="14">
        <v>0.3127585491279406</v>
      </c>
      <c r="F91" s="21">
        <v>107.65889701694923</v>
      </c>
      <c r="G91" s="13">
        <v>4.7601987943990585</v>
      </c>
      <c r="H91" s="13">
        <v>5.2447225338856125</v>
      </c>
      <c r="I91" s="14">
        <v>0.28741799816021146</v>
      </c>
      <c r="J91" s="12">
        <v>41.090063019047768</v>
      </c>
      <c r="K91" s="12">
        <v>43.669135784977925</v>
      </c>
      <c r="L91" s="21">
        <v>264.33009422694499</v>
      </c>
    </row>
    <row r="92" spans="1:12" x14ac:dyDescent="0.25">
      <c r="A92" s="10">
        <v>10.31</v>
      </c>
      <c r="B92" s="11">
        <v>928.00199999999995</v>
      </c>
      <c r="C92" s="8">
        <v>0.28999999999999998</v>
      </c>
      <c r="D92" s="12">
        <v>11.827210649158584</v>
      </c>
      <c r="E92" s="14">
        <v>0.29559558516954154</v>
      </c>
      <c r="F92" s="21">
        <v>108.09530279797934</v>
      </c>
      <c r="G92" s="13">
        <v>4.5659046451978424</v>
      </c>
      <c r="H92" s="13">
        <v>4.8839507385847192</v>
      </c>
      <c r="I92" s="14">
        <v>0.26711359792504624</v>
      </c>
      <c r="J92" s="12">
        <v>39.669153201222514</v>
      </c>
      <c r="K92" s="12">
        <v>45.828541217289732</v>
      </c>
      <c r="L92" s="21">
        <v>253.84006105828243</v>
      </c>
    </row>
    <row r="93" spans="1:12" x14ac:dyDescent="0.25">
      <c r="A93" s="10">
        <v>10.37</v>
      </c>
      <c r="B93" s="11">
        <v>933.05499999999995</v>
      </c>
      <c r="C93" s="8">
        <v>0.31</v>
      </c>
      <c r="D93" s="12">
        <v>11.593996016600748</v>
      </c>
      <c r="E93" s="14">
        <v>0.28010170882866109</v>
      </c>
      <c r="F93" s="21">
        <v>108.70833881229784</v>
      </c>
      <c r="G93" s="13">
        <v>4.3845819029681765</v>
      </c>
      <c r="H93" s="13">
        <v>4.5650064283330485</v>
      </c>
      <c r="I93" s="14">
        <v>0.2491348221493222</v>
      </c>
      <c r="J93" s="12">
        <v>38.319623586985188</v>
      </c>
      <c r="K93" s="12">
        <v>48.203095247071822</v>
      </c>
      <c r="L93" s="21">
        <v>244.3106028419821</v>
      </c>
    </row>
    <row r="94" spans="1:12" x14ac:dyDescent="0.25">
      <c r="A94" s="10">
        <v>10.5</v>
      </c>
      <c r="B94" s="11">
        <v>945.16600000000005</v>
      </c>
      <c r="C94" s="8">
        <v>0.33</v>
      </c>
      <c r="D94" s="12">
        <v>11.179706402691277</v>
      </c>
      <c r="E94" s="14">
        <v>0.28052343873795826</v>
      </c>
      <c r="F94" s="21">
        <v>111.24956144912139</v>
      </c>
      <c r="G94" s="13">
        <v>4.3972881708666023</v>
      </c>
      <c r="H94" s="13">
        <v>4.3989928118969317</v>
      </c>
      <c r="I94" s="14">
        <v>0.24065708991675519</v>
      </c>
      <c r="J94" s="12">
        <v>38.551129726873285</v>
      </c>
      <c r="K94" s="12">
        <v>48.912317351493236</v>
      </c>
      <c r="L94" s="21">
        <v>237.23514450406583</v>
      </c>
    </row>
    <row r="95" spans="1:12" x14ac:dyDescent="0.25">
      <c r="A95" s="10">
        <v>10.65</v>
      </c>
      <c r="B95" s="11">
        <v>958.90800000000002</v>
      </c>
      <c r="C95" s="8">
        <v>0.35</v>
      </c>
      <c r="D95" s="12">
        <v>10.736393893694196</v>
      </c>
      <c r="E95" s="14">
        <v>0.28648874594518103</v>
      </c>
      <c r="F95" s="21">
        <v>114.64597400620063</v>
      </c>
      <c r="G95" s="13">
        <v>4.4793144438332106</v>
      </c>
      <c r="H95" s="13">
        <v>4.2838379311134362</v>
      </c>
      <c r="I95" s="14">
        <v>0.23526148482944756</v>
      </c>
      <c r="J95" s="12">
        <v>39.362221188051755</v>
      </c>
      <c r="K95" s="12">
        <v>49.020520015695794</v>
      </c>
      <c r="L95" s="21">
        <v>231.15515382389015</v>
      </c>
    </row>
    <row r="96" spans="1:12" x14ac:dyDescent="0.25">
      <c r="A96" s="10">
        <v>10.84</v>
      </c>
      <c r="B96" s="11">
        <v>975.65899999999999</v>
      </c>
      <c r="C96" s="8">
        <v>0.37</v>
      </c>
      <c r="D96" s="12">
        <v>10.359973437617338</v>
      </c>
      <c r="E96" s="14">
        <v>0.29340047562850363</v>
      </c>
      <c r="F96" s="21">
        <v>120.10746482764777</v>
      </c>
      <c r="G96" s="13">
        <v>4.5755702049985096</v>
      </c>
      <c r="H96" s="13">
        <v>4.1781310727567815</v>
      </c>
      <c r="I96" s="14">
        <v>0.23015252033275871</v>
      </c>
      <c r="J96" s="12">
        <v>40.300257977519593</v>
      </c>
      <c r="K96" s="12">
        <v>49.405133949660161</v>
      </c>
      <c r="L96" s="21">
        <v>226.57107868666196</v>
      </c>
    </row>
    <row r="97" spans="1:12" x14ac:dyDescent="0.25">
      <c r="A97" s="10">
        <v>11.01</v>
      </c>
      <c r="B97" s="11">
        <v>990.84900000000005</v>
      </c>
      <c r="C97" s="8">
        <v>0.39</v>
      </c>
      <c r="D97" s="12">
        <v>10.006422144704846</v>
      </c>
      <c r="E97" s="14">
        <v>0.30147403683939544</v>
      </c>
      <c r="F97" s="21">
        <v>125.53543210020234</v>
      </c>
      <c r="G97" s="13">
        <v>4.6881330632518541</v>
      </c>
      <c r="H97" s="13">
        <v>4.0769986028881178</v>
      </c>
      <c r="I97" s="14">
        <v>0.22528430406974076</v>
      </c>
      <c r="J97" s="12">
        <v>41.395362784949803</v>
      </c>
      <c r="K97" s="12">
        <v>49.782454383519422</v>
      </c>
      <c r="L97" s="21">
        <v>221.84321006616383</v>
      </c>
    </row>
    <row r="98" spans="1:12" x14ac:dyDescent="0.25">
      <c r="A98" s="17">
        <v>11.16</v>
      </c>
      <c r="B98" s="18">
        <v>1010</v>
      </c>
      <c r="C98" s="7">
        <v>0.41</v>
      </c>
      <c r="D98" s="22">
        <v>9.6733504142218134</v>
      </c>
      <c r="E98" s="6">
        <v>0.31084025535856324</v>
      </c>
      <c r="F98" s="23">
        <v>130.81620787010417</v>
      </c>
      <c r="G98" s="22">
        <v>4.8186153254280386</v>
      </c>
      <c r="H98" s="22">
        <v>3.9799159714158159</v>
      </c>
      <c r="I98" s="6">
        <v>0.22062628406886142</v>
      </c>
      <c r="J98" s="24">
        <v>42.664936740772355</v>
      </c>
      <c r="K98" s="24">
        <v>50.158341865573561</v>
      </c>
      <c r="L98" s="23">
        <v>216.9853054247591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3T15:28:17Z</dcterms:modified>
</cp:coreProperties>
</file>